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gbliu\Desktop\Accepted\2023.10.15\"/>
    </mc:Choice>
  </mc:AlternateContent>
  <xr:revisionPtr revIDLastSave="0" documentId="13_ncr:1_{AEC4BEC6-B3FA-44E3-8BAD-9B8E6286B9E5}" xr6:coauthVersionLast="47" xr6:coauthVersionMax="47" xr10:uidLastSave="{00000000-0000-0000-0000-000000000000}"/>
  <bookViews>
    <workbookView xWindow="525" yWindow="3435" windowWidth="27825" windowHeight="11790" tabRatio="748" xr2:uid="{00000000-000D-0000-FFFF-FFFF00000000}"/>
  </bookViews>
  <sheets>
    <sheet name="Fig 2B" sheetId="1" r:id="rId1"/>
    <sheet name="Fig 2D" sheetId="5" r:id="rId2"/>
    <sheet name="Fig 5E" sheetId="8" r:id="rId3"/>
    <sheet name="FIg 5J" sheetId="11" r:id="rId4"/>
    <sheet name="Fig S4A" sheetId="2" r:id="rId5"/>
    <sheet name="Fig S4B" sheetId="3" r:id="rId6"/>
    <sheet name="Fig S4C-E" sheetId="4" r:id="rId7"/>
    <sheet name="Fig S5A" sheetId="6" r:id="rId8"/>
    <sheet name="Fig S5B-D" sheetId="7" r:id="rId9"/>
    <sheet name="Fig S6A" sheetId="9" r:id="rId10"/>
    <sheet name="Fig S6B" sheetId="10" r:id="rId11"/>
    <sheet name="Fig S6F" sheetId="12" r:id="rId12"/>
    <sheet name="Fig S6G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" i="8" l="1"/>
  <c r="F21" i="8"/>
  <c r="G21" i="8"/>
  <c r="H21" i="8"/>
  <c r="I21" i="8"/>
  <c r="J21" i="8"/>
  <c r="K21" i="8"/>
  <c r="L21" i="8"/>
  <c r="M21" i="8"/>
  <c r="C21" i="8"/>
  <c r="B21" i="8"/>
</calcChain>
</file>

<file path=xl/sharedStrings.xml><?xml version="1.0" encoding="utf-8"?>
<sst xmlns="http://schemas.openxmlformats.org/spreadsheetml/2006/main" count="439" uniqueCount="97">
  <si>
    <t>Mock</t>
  </si>
  <si>
    <t>WT</t>
  </si>
  <si>
    <t>T132A</t>
  </si>
  <si>
    <t>Y135A</t>
  </si>
  <si>
    <t>Y139A</t>
  </si>
  <si>
    <t>L181A</t>
  </si>
  <si>
    <t>A182V</t>
  </si>
  <si>
    <t>M189A</t>
  </si>
  <si>
    <t>F205A</t>
  </si>
  <si>
    <t>R208A</t>
  </si>
  <si>
    <t>F219A</t>
  </si>
  <si>
    <t>N220A</t>
  </si>
  <si>
    <t>L223A</t>
  </si>
  <si>
    <t>M226A</t>
  </si>
  <si>
    <t>R286A</t>
  </si>
  <si>
    <t>Y289A</t>
  </si>
  <si>
    <t>N309A</t>
  </si>
  <si>
    <t>E310A</t>
  </si>
  <si>
    <t>L313A</t>
  </si>
  <si>
    <t>18:1 LysoPS</t>
  </si>
  <si>
    <t>18:1 LysoPS</t>
    <phoneticPr fontId="1" type="noConversion"/>
  </si>
  <si>
    <t>18:0 LysoPS</t>
  </si>
  <si>
    <t>18:0 LysoPS</t>
    <phoneticPr fontId="1" type="noConversion"/>
  </si>
  <si>
    <t>Mock-18:0</t>
  </si>
  <si>
    <t>WT-18:0</t>
  </si>
  <si>
    <t>Mock-18:1</t>
  </si>
  <si>
    <t>WT-18:1</t>
  </si>
  <si>
    <t>Y103A</t>
  </si>
  <si>
    <t>F250A</t>
  </si>
  <si>
    <t>F152A</t>
  </si>
  <si>
    <t>K257A</t>
  </si>
  <si>
    <t>R156A</t>
  </si>
  <si>
    <t>K98A</t>
  </si>
  <si>
    <t>Y246A</t>
  </si>
  <si>
    <t>Y99A</t>
  </si>
  <si>
    <t>Y79A</t>
  </si>
  <si>
    <t>R75A</t>
  </si>
  <si>
    <t>WT-basal</t>
  </si>
  <si>
    <t>ND</t>
    <phoneticPr fontId="1" type="noConversion"/>
  </si>
  <si>
    <t>RAi</t>
    <phoneticPr fontId="1" type="noConversion"/>
  </si>
  <si>
    <t>Emax/EC50</t>
    <phoneticPr fontId="1" type="noConversion"/>
  </si>
  <si>
    <t>EC50</t>
    <phoneticPr fontId="1" type="noConversion"/>
  </si>
  <si>
    <t>S332A</t>
  </si>
  <si>
    <t>M330A</t>
  </si>
  <si>
    <t>N267A</t>
  </si>
  <si>
    <t>T264A</t>
  </si>
  <si>
    <t>Y261A</t>
  </si>
  <si>
    <t>P256A</t>
  </si>
  <si>
    <t>F255A</t>
  </si>
  <si>
    <t>I156A</t>
  </si>
  <si>
    <t>K155A</t>
  </si>
  <si>
    <t>R152A</t>
  </si>
  <si>
    <t>I89A</t>
  </si>
  <si>
    <t>WT</t>
    <phoneticPr fontId="1" type="noConversion"/>
  </si>
  <si>
    <t>N297A</t>
  </si>
  <si>
    <t>K225A</t>
  </si>
  <si>
    <t>E224A</t>
  </si>
  <si>
    <t>D221A</t>
  </si>
  <si>
    <t>D128A</t>
  </si>
  <si>
    <t>F124A</t>
  </si>
  <si>
    <t>F119A</t>
  </si>
  <si>
    <t>R53A</t>
  </si>
  <si>
    <t>Mock</t>
    <phoneticPr fontId="1" type="noConversion"/>
  </si>
  <si>
    <t>induced</t>
  </si>
  <si>
    <t>basal</t>
  </si>
  <si>
    <t>Fig 2B. Normalized ΔBRET of GPR34 mutants in response to 10 μM LysoPS relative to wild-type GPR34 in Gi-dissociation assays.</t>
    <phoneticPr fontId="1" type="noConversion"/>
  </si>
  <si>
    <t>Fig 2D. Net cAMP accumulation of CHO cells expressing GPR174 mutants in response to 10 μM LysoPS.</t>
    <phoneticPr fontId="1" type="noConversion"/>
  </si>
  <si>
    <t>Fig 5E. Relative intrinsic activity (RAi) plot of GPR34 mutants of the G protein-coupling sites in Gi-dissociation assays.</t>
    <phoneticPr fontId="1" type="noConversion"/>
  </si>
  <si>
    <t>Log RAi</t>
    <phoneticPr fontId="1" type="noConversion"/>
  </si>
  <si>
    <t>Fig 5J. Basal activity and maximal LysoPS-induced activity of GPR174 mutants in cAMP accumulation assays.</t>
    <phoneticPr fontId="1" type="noConversion"/>
  </si>
  <si>
    <t>Fig S4A. Activity of GPR34 induced by 18:1 or 18:0 LysoPS in the Gi-dissociation assay.</t>
    <phoneticPr fontId="1" type="noConversion"/>
  </si>
  <si>
    <t>Fig S4B. Expression of GPR34 mutants in HEK293T cells.</t>
    <phoneticPr fontId="1" type="noConversion"/>
  </si>
  <si>
    <t>Fig S4C-E. Concentration-response curves of GPR34 mutants in the Gi-dissociation assay.</t>
    <phoneticPr fontId="1" type="noConversion"/>
  </si>
  <si>
    <t>Fig S5A. Expression of GPR174 mutants in CHO cells.</t>
    <phoneticPr fontId="1" type="noConversion"/>
  </si>
  <si>
    <t>Fig S5B-D. Concentration-response curves of GPR174 mutants in the cAMP accumulation assay.</t>
    <phoneticPr fontId="1" type="noConversion"/>
  </si>
  <si>
    <t>Fig S6A. Concentration-response curves of GPR34 mutants in the Gi-dissociation assay.</t>
    <phoneticPr fontId="1" type="noConversion"/>
  </si>
  <si>
    <t>Fig S6B. Expression of GPR34 mutants in HEK293T cells.</t>
    <phoneticPr fontId="1" type="noConversion"/>
  </si>
  <si>
    <t>Fig S6F. Concentration-response curves of GPR174 mutants in the cAMP accumulation assay.</t>
    <phoneticPr fontId="1" type="noConversion"/>
  </si>
  <si>
    <t>Fig S6G. Expression of GPR174 mutants in CHO cells.</t>
    <phoneticPr fontId="1" type="noConversion"/>
  </si>
  <si>
    <t>Concentration (M)</t>
    <phoneticPr fontId="1" type="noConversion"/>
  </si>
  <si>
    <t>Raw data (fluorescence signal)</t>
    <phoneticPr fontId="1" type="noConversion"/>
  </si>
  <si>
    <t>Raw data (BRET signal, GFP2/Rluc8)</t>
    <phoneticPr fontId="1" type="noConversion"/>
  </si>
  <si>
    <t>Normalized data (%WT)</t>
    <phoneticPr fontId="1" type="noConversion"/>
  </si>
  <si>
    <t>Normalized ΔBRET</t>
    <phoneticPr fontId="1" type="noConversion"/>
  </si>
  <si>
    <t>ΔBRET (baseline-corrected)</t>
    <phoneticPr fontId="1" type="noConversion"/>
  </si>
  <si>
    <t>ΔBRET (+ 10 μM LysoPS)</t>
    <phoneticPr fontId="1" type="noConversion"/>
  </si>
  <si>
    <t>Mean of ΔBRET</t>
    <phoneticPr fontId="1" type="noConversion"/>
  </si>
  <si>
    <t>+ 10 μM 18:1 LysoPS</t>
    <phoneticPr fontId="1" type="noConversion"/>
  </si>
  <si>
    <t>cAMP accumulation (nM)</t>
    <phoneticPr fontId="1" type="noConversion"/>
  </si>
  <si>
    <t>Net cAMP accumulation (nM)</t>
    <phoneticPr fontId="1" type="noConversion"/>
  </si>
  <si>
    <t>Emax (Top)</t>
    <phoneticPr fontId="1" type="noConversion"/>
  </si>
  <si>
    <t>Emax and EC50 were calculated with a three-parameter logistic function: Y=Bottom + X*(Top-Bottom)/(EC50 + X).</t>
    <phoneticPr fontId="1" type="noConversion"/>
  </si>
  <si>
    <t>Relative intrinsic activity (RAi) was calculated as [Emax(test)/EC50(test)]/[Emax(WT)/EC50(WT)].</t>
    <phoneticPr fontId="1" type="noConversion"/>
  </si>
  <si>
    <t>Emin (Bottom)</t>
    <phoneticPr fontId="1" type="noConversion"/>
  </si>
  <si>
    <t>Basal activity = Emin(test)-Emin(mock).</t>
    <phoneticPr fontId="1" type="noConversion"/>
  </si>
  <si>
    <t>LysoPS-induced activity = [Emax(test)-Emin(test)]-[Emax(mock)-Emin(mock)].</t>
    <phoneticPr fontId="1" type="noConversion"/>
  </si>
  <si>
    <t>Minimal and maximal activity were calculated with a three-parameter logistic function: Y=Bottom + X*(Top-Bottom)/(EC50 + X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</font>
    <font>
      <sz val="11"/>
      <color theme="1"/>
      <name val="等线"/>
      <family val="3"/>
      <charset val="134"/>
    </font>
    <font>
      <b/>
      <sz val="11"/>
      <color theme="1"/>
      <name val="等线"/>
      <family val="3"/>
      <charset val="134"/>
    </font>
    <font>
      <b/>
      <sz val="11"/>
      <name val="等线"/>
      <family val="3"/>
      <charset val="134"/>
    </font>
    <font>
      <sz val="11"/>
      <color rgb="FF000000"/>
      <name val="等线"/>
      <family val="3"/>
      <charset val="134"/>
    </font>
    <font>
      <b/>
      <sz val="11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6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2" fillId="0" borderId="1" xfId="0" applyFont="1" applyBorder="1" applyAlignment="1">
      <alignment horizontal="center"/>
    </xf>
    <xf numFmtId="20" fontId="4" fillId="0" borderId="0" xfId="0" applyNumberFormat="1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2" xfId="0" quotePrefix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2"/>
  <sheetViews>
    <sheetView tabSelected="1" workbookViewId="0">
      <selection activeCell="A24" sqref="A24"/>
    </sheetView>
  </sheetViews>
  <sheetFormatPr defaultRowHeight="14.25" x14ac:dyDescent="0.2"/>
  <cols>
    <col min="1" max="1" width="10.25" style="1" customWidth="1"/>
    <col min="2" max="16384" width="9" style="1"/>
  </cols>
  <sheetData>
    <row r="1" spans="1:19" x14ac:dyDescent="0.2">
      <c r="A1" s="19" t="s">
        <v>6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3" spans="1:19" x14ac:dyDescent="0.2">
      <c r="A3" s="3" t="s">
        <v>85</v>
      </c>
    </row>
    <row r="4" spans="1:19" x14ac:dyDescent="0.2">
      <c r="A4" s="8"/>
      <c r="B4" s="13" t="s">
        <v>1</v>
      </c>
      <c r="C4" s="13" t="s">
        <v>2</v>
      </c>
      <c r="D4" s="13" t="s">
        <v>3</v>
      </c>
      <c r="E4" s="13" t="s">
        <v>4</v>
      </c>
      <c r="F4" s="13" t="s">
        <v>5</v>
      </c>
      <c r="G4" s="13" t="s">
        <v>6</v>
      </c>
      <c r="H4" s="13" t="s">
        <v>7</v>
      </c>
      <c r="I4" s="13" t="s">
        <v>8</v>
      </c>
      <c r="J4" s="13" t="s">
        <v>9</v>
      </c>
      <c r="K4" s="13" t="s">
        <v>10</v>
      </c>
      <c r="L4" s="13" t="s">
        <v>11</v>
      </c>
      <c r="M4" s="13" t="s">
        <v>12</v>
      </c>
      <c r="N4" s="13" t="s">
        <v>13</v>
      </c>
      <c r="O4" s="13" t="s">
        <v>14</v>
      </c>
      <c r="P4" s="13" t="s">
        <v>15</v>
      </c>
      <c r="Q4" s="13" t="s">
        <v>16</v>
      </c>
      <c r="R4" s="13" t="s">
        <v>17</v>
      </c>
      <c r="S4" s="13" t="s">
        <v>18</v>
      </c>
    </row>
    <row r="5" spans="1:19" x14ac:dyDescent="0.2">
      <c r="A5" s="20" t="s">
        <v>20</v>
      </c>
      <c r="B5" s="6">
        <v>-2.22889150123123E-2</v>
      </c>
      <c r="C5" s="6">
        <v>-3.1966692082173301E-2</v>
      </c>
      <c r="D5" s="6">
        <v>-8.8991318186969605E-4</v>
      </c>
      <c r="E5" s="6">
        <v>7.7853936213957697E-3</v>
      </c>
      <c r="F5" s="6">
        <v>-4.1353844210934999E-2</v>
      </c>
      <c r="G5" s="6">
        <v>-1.06181294409439E-2</v>
      </c>
      <c r="H5" s="6">
        <v>-2.8687553927153098E-2</v>
      </c>
      <c r="I5" s="6">
        <v>-6.5871316254289798E-3</v>
      </c>
      <c r="J5" s="6">
        <v>-3.3191170033543799E-2</v>
      </c>
      <c r="K5" s="6">
        <v>-3.8523196991570703E-2</v>
      </c>
      <c r="L5" s="6">
        <v>-3.5562766900867897E-2</v>
      </c>
      <c r="M5" s="6">
        <v>-3.9578313365293799E-2</v>
      </c>
      <c r="N5" s="6">
        <v>-3.5876065583066503E-2</v>
      </c>
      <c r="O5" s="6">
        <v>4.6979489033995301E-3</v>
      </c>
      <c r="P5" s="6">
        <v>1.2904608596999601E-2</v>
      </c>
      <c r="Q5" s="6">
        <v>3.7025372181078002E-3</v>
      </c>
      <c r="R5" s="6">
        <v>-3.5776762730672599E-3</v>
      </c>
      <c r="S5" s="6">
        <v>-1.98981348008756E-2</v>
      </c>
    </row>
    <row r="6" spans="1:19" x14ac:dyDescent="0.2">
      <c r="A6" s="20"/>
      <c r="B6" s="6">
        <v>-3.0776915012312299E-2</v>
      </c>
      <c r="C6" s="6">
        <v>-4.1792692082173198E-2</v>
      </c>
      <c r="D6" s="6">
        <v>-1.8091318186973601E-4</v>
      </c>
      <c r="E6" s="6">
        <v>-5.7806063786041903E-3</v>
      </c>
      <c r="F6" s="6">
        <v>-2.4518844210934899E-2</v>
      </c>
      <c r="G6" s="6">
        <v>-1.42701294409438E-2</v>
      </c>
      <c r="H6" s="6">
        <v>-1.22815539271531E-2</v>
      </c>
      <c r="I6" s="6">
        <v>-4.8541316254288903E-3</v>
      </c>
      <c r="J6" s="6">
        <v>-4.08151700335437E-2</v>
      </c>
      <c r="K6" s="6">
        <v>-2.7874196991570802E-2</v>
      </c>
      <c r="L6" s="6">
        <v>-4.9666766900867999E-2</v>
      </c>
      <c r="M6" s="6">
        <v>-1.3784313365293699E-2</v>
      </c>
      <c r="N6" s="6">
        <v>-3.16100655830664E-2</v>
      </c>
      <c r="O6" s="6">
        <v>7.8894890339947397E-4</v>
      </c>
      <c r="P6" s="6">
        <v>4.9176085969996402E-3</v>
      </c>
      <c r="Q6" s="6">
        <v>-1.91846278189219E-3</v>
      </c>
      <c r="R6" s="6">
        <v>1.1032372693276901E-4</v>
      </c>
      <c r="S6" s="6">
        <v>-9.00213480087559E-3</v>
      </c>
    </row>
    <row r="7" spans="1:19" x14ac:dyDescent="0.2">
      <c r="A7" s="20"/>
      <c r="B7" s="6">
        <v>-3.1782915012312299E-2</v>
      </c>
      <c r="C7" s="6">
        <v>-3.5632692082173199E-2</v>
      </c>
      <c r="D7" s="6">
        <v>2.6208681813023502E-4</v>
      </c>
      <c r="E7" s="6">
        <v>-1.1265606378604199E-2</v>
      </c>
      <c r="F7" s="6">
        <v>-3.6520844210934898E-2</v>
      </c>
      <c r="G7" s="6">
        <v>5.5088705590561502E-3</v>
      </c>
      <c r="H7" s="6">
        <v>-2.87065539271531E-2</v>
      </c>
      <c r="I7" s="6">
        <v>-3.1251316254289098E-3</v>
      </c>
      <c r="J7" s="6">
        <v>-3.8813170033543801E-2</v>
      </c>
      <c r="K7" s="6">
        <v>-2.9089196991570799E-2</v>
      </c>
      <c r="L7" s="6">
        <v>-3.2371766900868001E-2</v>
      </c>
      <c r="M7" s="6">
        <v>-2.2534313365293799E-2</v>
      </c>
      <c r="N7" s="6">
        <v>-2.1394065583066502E-2</v>
      </c>
      <c r="O7" s="6">
        <v>-3.6590510966005301E-3</v>
      </c>
      <c r="P7" s="6">
        <v>5.64608596999587E-4</v>
      </c>
      <c r="Q7" s="6">
        <v>-1.51754627818923E-2</v>
      </c>
      <c r="R7" s="6">
        <v>-1.65246762730673E-2</v>
      </c>
      <c r="S7" s="6">
        <v>-2.3030134800875499E-2</v>
      </c>
    </row>
    <row r="8" spans="1:19" x14ac:dyDescent="0.2">
      <c r="A8" s="20"/>
      <c r="B8" s="6">
        <v>-2.75589150123123E-2</v>
      </c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</row>
    <row r="9" spans="1:19" x14ac:dyDescent="0.2">
      <c r="A9" s="20"/>
      <c r="B9" s="6">
        <v>-2.2890915012312399E-2</v>
      </c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</row>
    <row r="10" spans="1:19" x14ac:dyDescent="0.2">
      <c r="A10" s="20" t="s">
        <v>22</v>
      </c>
      <c r="B10" s="6">
        <v>-5.0476075712877502E-2</v>
      </c>
      <c r="C10" s="6">
        <v>-6.6558610822725198E-2</v>
      </c>
      <c r="D10" s="6">
        <v>2.9113337281567102E-3</v>
      </c>
      <c r="E10" s="6">
        <v>-1.2843794823703E-2</v>
      </c>
      <c r="F10" s="6">
        <v>-4.3979645041905498E-2</v>
      </c>
      <c r="G10" s="6">
        <v>-1.47030757220772E-2</v>
      </c>
      <c r="H10" s="6">
        <v>-4.0361876926332599E-2</v>
      </c>
      <c r="I10" s="6">
        <v>-9.9174606506540908E-3</v>
      </c>
      <c r="J10" s="6">
        <v>-6.0720948633886801E-2</v>
      </c>
      <c r="K10" s="6">
        <v>-4.9877392057156598E-2</v>
      </c>
      <c r="L10" s="6">
        <v>-4.7642810639343697E-2</v>
      </c>
      <c r="M10" s="6">
        <v>-4.1095901985641503E-2</v>
      </c>
      <c r="N10" s="6">
        <v>-7.2023012429113797E-2</v>
      </c>
      <c r="O10" s="6">
        <v>-3.39659140840396E-3</v>
      </c>
      <c r="P10" s="6">
        <v>-2.6908959760642702E-3</v>
      </c>
      <c r="Q10" s="6">
        <v>-2.0296520171378701E-2</v>
      </c>
      <c r="R10" s="6">
        <v>-1.3194486276003701E-2</v>
      </c>
      <c r="S10" s="6">
        <v>-5.8160267716680501E-2</v>
      </c>
    </row>
    <row r="11" spans="1:19" x14ac:dyDescent="0.2">
      <c r="A11" s="20"/>
      <c r="B11" s="6">
        <v>-5.6674075712877497E-2</v>
      </c>
      <c r="C11" s="6">
        <v>-3.7652610822725099E-2</v>
      </c>
      <c r="D11" s="6">
        <v>-9.6736662718432502E-3</v>
      </c>
      <c r="E11" s="6">
        <v>-2.1769794823703E-2</v>
      </c>
      <c r="F11" s="6">
        <v>-6.5040645041905501E-2</v>
      </c>
      <c r="G11" s="6">
        <v>-7.3760757220771803E-3</v>
      </c>
      <c r="H11" s="6">
        <v>-3.07678769263325E-2</v>
      </c>
      <c r="I11" s="6">
        <v>7.4815393493459599E-3</v>
      </c>
      <c r="J11" s="6">
        <v>-3.8936948633886803E-2</v>
      </c>
      <c r="K11" s="6">
        <v>-5.3714392057156599E-2</v>
      </c>
      <c r="L11" s="6">
        <v>-4.2735810639343702E-2</v>
      </c>
      <c r="M11" s="6">
        <v>-3.5681901985641598E-2</v>
      </c>
      <c r="N11" s="6">
        <v>-2.5953012429113902E-2</v>
      </c>
      <c r="O11" s="6">
        <v>-1.7716591408403998E-2</v>
      </c>
      <c r="P11" s="6">
        <v>-9.4289597606418197E-4</v>
      </c>
      <c r="Q11" s="6">
        <v>-3.4159520171378598E-2</v>
      </c>
      <c r="R11" s="6">
        <v>-1.2736486276003701E-2</v>
      </c>
      <c r="S11" s="6">
        <v>-2.35582677166804E-2</v>
      </c>
    </row>
    <row r="12" spans="1:19" x14ac:dyDescent="0.2">
      <c r="A12" s="20"/>
      <c r="B12" s="6">
        <v>-3.86930757128775E-2</v>
      </c>
      <c r="C12" s="6">
        <v>-4.9439610822725098E-2</v>
      </c>
      <c r="D12" s="6">
        <v>-2.8555666271843201E-2</v>
      </c>
      <c r="E12" s="6">
        <v>-1.6424794823703098E-2</v>
      </c>
      <c r="F12" s="6">
        <v>-3.8751645041905501E-2</v>
      </c>
      <c r="G12" s="6">
        <v>-3.31310757220772E-2</v>
      </c>
      <c r="H12" s="6">
        <v>-2.97268769263325E-2</v>
      </c>
      <c r="I12" s="6">
        <v>-1.51214606506541E-2</v>
      </c>
      <c r="J12" s="6">
        <v>-6.68399486338868E-2</v>
      </c>
      <c r="K12" s="6">
        <v>-3.9071392057156602E-2</v>
      </c>
      <c r="L12" s="6">
        <v>-4.2600810639343699E-2</v>
      </c>
      <c r="M12" s="6">
        <v>-6.4067901985641496E-2</v>
      </c>
      <c r="N12" s="6">
        <v>-3.6046012429113899E-2</v>
      </c>
      <c r="O12" s="6">
        <v>-2.4448591408404E-2</v>
      </c>
      <c r="P12" s="6">
        <v>-2.09658959760642E-2</v>
      </c>
      <c r="Q12" s="6">
        <v>-1.54685201713786E-2</v>
      </c>
      <c r="R12" s="6">
        <v>-9.6394862760036896E-3</v>
      </c>
      <c r="S12" s="6">
        <v>-2.13692677166805E-2</v>
      </c>
    </row>
    <row r="14" spans="1:19" x14ac:dyDescent="0.2">
      <c r="A14" s="3" t="s">
        <v>86</v>
      </c>
    </row>
    <row r="15" spans="1:19" x14ac:dyDescent="0.2">
      <c r="A15" s="8"/>
      <c r="B15" s="13" t="s">
        <v>1</v>
      </c>
      <c r="C15" s="13" t="s">
        <v>2</v>
      </c>
      <c r="D15" s="13" t="s">
        <v>3</v>
      </c>
      <c r="E15" s="13" t="s">
        <v>4</v>
      </c>
      <c r="F15" s="13" t="s">
        <v>5</v>
      </c>
      <c r="G15" s="13" t="s">
        <v>6</v>
      </c>
      <c r="H15" s="13" t="s">
        <v>7</v>
      </c>
      <c r="I15" s="13" t="s">
        <v>8</v>
      </c>
      <c r="J15" s="13" t="s">
        <v>9</v>
      </c>
      <c r="K15" s="13" t="s">
        <v>10</v>
      </c>
      <c r="L15" s="13" t="s">
        <v>11</v>
      </c>
      <c r="M15" s="13" t="s">
        <v>12</v>
      </c>
      <c r="N15" s="13" t="s">
        <v>13</v>
      </c>
      <c r="O15" s="13" t="s">
        <v>14</v>
      </c>
      <c r="P15" s="13" t="s">
        <v>15</v>
      </c>
      <c r="Q15" s="13" t="s">
        <v>16</v>
      </c>
      <c r="R15" s="13" t="s">
        <v>17</v>
      </c>
      <c r="S15" s="13" t="s">
        <v>18</v>
      </c>
    </row>
    <row r="16" spans="1:19" x14ac:dyDescent="0.2">
      <c r="A16" s="7" t="s">
        <v>20</v>
      </c>
      <c r="B16" s="6">
        <v>-2.7059715012312299E-2</v>
      </c>
      <c r="C16" s="6">
        <v>-3.6464025415506501E-2</v>
      </c>
      <c r="D16" s="6">
        <v>-2.6957984853639901E-4</v>
      </c>
      <c r="E16" s="6">
        <v>-3.0869397119375201E-3</v>
      </c>
      <c r="F16" s="6">
        <v>-3.4131177544268303E-2</v>
      </c>
      <c r="G16" s="6">
        <v>-6.4597961076105197E-3</v>
      </c>
      <c r="H16" s="6">
        <v>-2.32252205938197E-2</v>
      </c>
      <c r="I16" s="6">
        <v>-4.85546495876226E-3</v>
      </c>
      <c r="J16" s="6">
        <v>-3.7606503366877098E-2</v>
      </c>
      <c r="K16" s="6">
        <v>-3.1828863658237498E-2</v>
      </c>
      <c r="L16" s="6">
        <v>-3.9200433567534602E-2</v>
      </c>
      <c r="M16" s="6">
        <v>-2.5298980031960398E-2</v>
      </c>
      <c r="N16" s="6">
        <v>-2.9626732249733199E-2</v>
      </c>
      <c r="O16" s="6">
        <v>6.0928223673282198E-4</v>
      </c>
      <c r="P16" s="6">
        <v>6.1289419303329398E-3</v>
      </c>
      <c r="Q16" s="6">
        <v>-4.4637961152255504E-3</v>
      </c>
      <c r="R16" s="6">
        <v>-6.6640096064005897E-3</v>
      </c>
      <c r="S16" s="6">
        <v>-1.73101348008756E-2</v>
      </c>
    </row>
    <row r="17" spans="1:19" x14ac:dyDescent="0.2">
      <c r="A17" s="7" t="s">
        <v>22</v>
      </c>
      <c r="B17" s="6">
        <v>-4.8614409046210803E-2</v>
      </c>
      <c r="C17" s="6">
        <v>-5.12169441560585E-2</v>
      </c>
      <c r="D17" s="6">
        <v>-1.17726662718432E-2</v>
      </c>
      <c r="E17" s="6">
        <v>-1.7012794823702999E-2</v>
      </c>
      <c r="F17" s="6">
        <v>-4.9257311708572102E-2</v>
      </c>
      <c r="G17" s="6">
        <v>-1.8403409055410502E-2</v>
      </c>
      <c r="H17" s="6">
        <v>-3.3618876926332503E-2</v>
      </c>
      <c r="I17" s="6">
        <v>-5.85246065065407E-3</v>
      </c>
      <c r="J17" s="6">
        <v>-5.54992819672201E-2</v>
      </c>
      <c r="K17" s="6">
        <v>-4.75543920571566E-2</v>
      </c>
      <c r="L17" s="6">
        <v>-4.4326477306010303E-2</v>
      </c>
      <c r="M17" s="6">
        <v>-4.6948568652308197E-2</v>
      </c>
      <c r="N17" s="6">
        <v>-4.4674012429113903E-2</v>
      </c>
      <c r="O17" s="6">
        <v>-1.51872580750707E-2</v>
      </c>
      <c r="P17" s="6">
        <v>-8.1998959760642108E-3</v>
      </c>
      <c r="Q17" s="6">
        <v>-2.3308186838045301E-2</v>
      </c>
      <c r="R17" s="6">
        <v>-1.1856819609337E-2</v>
      </c>
      <c r="S17" s="6">
        <v>-3.4362601050013798E-2</v>
      </c>
    </row>
    <row r="19" spans="1:19" x14ac:dyDescent="0.2">
      <c r="A19" s="3" t="s">
        <v>83</v>
      </c>
    </row>
    <row r="20" spans="1:19" x14ac:dyDescent="0.2">
      <c r="A20" s="13"/>
      <c r="B20" s="13" t="s">
        <v>1</v>
      </c>
      <c r="C20" s="13" t="s">
        <v>2</v>
      </c>
      <c r="D20" s="13" t="s">
        <v>3</v>
      </c>
      <c r="E20" s="13" t="s">
        <v>4</v>
      </c>
      <c r="F20" s="13" t="s">
        <v>5</v>
      </c>
      <c r="G20" s="13" t="s">
        <v>6</v>
      </c>
      <c r="H20" s="13" t="s">
        <v>7</v>
      </c>
      <c r="I20" s="13" t="s">
        <v>8</v>
      </c>
      <c r="J20" s="13" t="s">
        <v>9</v>
      </c>
      <c r="K20" s="13" t="s">
        <v>10</v>
      </c>
      <c r="L20" s="13" t="s">
        <v>11</v>
      </c>
      <c r="M20" s="13" t="s">
        <v>12</v>
      </c>
      <c r="N20" s="13" t="s">
        <v>13</v>
      </c>
      <c r="O20" s="13" t="s">
        <v>14</v>
      </c>
      <c r="P20" s="13" t="s">
        <v>15</v>
      </c>
      <c r="Q20" s="13" t="s">
        <v>16</v>
      </c>
      <c r="R20" s="13" t="s">
        <v>17</v>
      </c>
      <c r="S20" s="13" t="s">
        <v>18</v>
      </c>
    </row>
    <row r="21" spans="1:19" x14ac:dyDescent="0.2">
      <c r="A21" s="7" t="s">
        <v>19</v>
      </c>
      <c r="B21" s="6">
        <v>1</v>
      </c>
      <c r="C21" s="6">
        <v>1.347539</v>
      </c>
      <c r="D21" s="6">
        <v>9.9620000000000004E-3</v>
      </c>
      <c r="E21" s="6">
        <v>0.114079</v>
      </c>
      <c r="F21" s="6">
        <v>1.261328</v>
      </c>
      <c r="G21" s="6">
        <v>0.23872399999999999</v>
      </c>
      <c r="H21" s="6">
        <v>0.85829500000000003</v>
      </c>
      <c r="I21" s="6">
        <v>0.17943500000000001</v>
      </c>
      <c r="J21" s="6">
        <v>1.3897600000000001</v>
      </c>
      <c r="K21" s="6">
        <v>1.176245</v>
      </c>
      <c r="L21" s="6">
        <v>1.448664</v>
      </c>
      <c r="M21" s="6">
        <v>0.93493199999999999</v>
      </c>
      <c r="N21" s="6">
        <v>1.094865</v>
      </c>
      <c r="O21" s="6">
        <v>-2.2519999999999998E-2</v>
      </c>
      <c r="P21" s="6">
        <v>-0.22650000000000001</v>
      </c>
      <c r="Q21" s="6">
        <v>0.164961</v>
      </c>
      <c r="R21" s="6">
        <v>0.24627099999999999</v>
      </c>
      <c r="S21" s="6">
        <v>0.63970099999999996</v>
      </c>
    </row>
    <row r="22" spans="1:19" x14ac:dyDescent="0.2">
      <c r="A22" s="7" t="s">
        <v>21</v>
      </c>
      <c r="B22" s="6">
        <v>1</v>
      </c>
      <c r="C22" s="6">
        <v>1.053534</v>
      </c>
      <c r="D22" s="6">
        <v>0.24216399999999999</v>
      </c>
      <c r="E22" s="6">
        <v>0.34995399999999999</v>
      </c>
      <c r="F22" s="6">
        <v>1.013225</v>
      </c>
      <c r="G22" s="6">
        <v>0.37855899999999998</v>
      </c>
      <c r="H22" s="6">
        <v>0.69154099999999996</v>
      </c>
      <c r="I22" s="6">
        <v>0.12038500000000001</v>
      </c>
      <c r="J22" s="6">
        <v>1.1416219999999999</v>
      </c>
      <c r="K22" s="6">
        <v>0.97819500000000004</v>
      </c>
      <c r="L22" s="6">
        <v>0.91179699999999997</v>
      </c>
      <c r="M22" s="6">
        <v>0.96573399999999998</v>
      </c>
      <c r="N22" s="6">
        <v>0.91894600000000004</v>
      </c>
      <c r="O22" s="6">
        <v>0.31240200000000001</v>
      </c>
      <c r="P22" s="6">
        <v>0.16867199999999999</v>
      </c>
      <c r="Q22" s="6">
        <v>0.47944999999999999</v>
      </c>
      <c r="R22" s="6">
        <v>0.243895</v>
      </c>
      <c r="S22" s="6">
        <v>0.70684000000000002</v>
      </c>
    </row>
  </sheetData>
  <mergeCells count="3">
    <mergeCell ref="A1:S1"/>
    <mergeCell ref="A5:A9"/>
    <mergeCell ref="A10:A1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E0905-735D-4409-ADF7-9A22E5606155}">
  <dimension ref="A1:AK22"/>
  <sheetViews>
    <sheetView workbookViewId="0">
      <selection activeCell="A24" sqref="A24"/>
    </sheetView>
  </sheetViews>
  <sheetFormatPr defaultRowHeight="14.25" x14ac:dyDescent="0.2"/>
  <cols>
    <col min="1" max="1" width="15.75" style="1" customWidth="1"/>
    <col min="2" max="16384" width="9" style="1"/>
  </cols>
  <sheetData>
    <row r="1" spans="1:37" x14ac:dyDescent="0.2">
      <c r="A1" s="25" t="s">
        <v>7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3" spans="1:37" x14ac:dyDescent="0.2">
      <c r="A3" s="3" t="s">
        <v>81</v>
      </c>
    </row>
    <row r="4" spans="1:37" x14ac:dyDescent="0.2">
      <c r="A4" s="11" t="s">
        <v>79</v>
      </c>
      <c r="B4" s="24" t="s">
        <v>1</v>
      </c>
      <c r="C4" s="24"/>
      <c r="D4" s="24"/>
      <c r="E4" s="24" t="s">
        <v>52</v>
      </c>
      <c r="F4" s="24"/>
      <c r="G4" s="24"/>
      <c r="H4" s="24" t="s">
        <v>51</v>
      </c>
      <c r="I4" s="24"/>
      <c r="J4" s="24"/>
      <c r="K4" s="24" t="s">
        <v>50</v>
      </c>
      <c r="L4" s="24"/>
      <c r="M4" s="24"/>
      <c r="N4" s="24" t="s">
        <v>49</v>
      </c>
      <c r="O4" s="24"/>
      <c r="P4" s="24"/>
      <c r="Q4" s="24" t="s">
        <v>48</v>
      </c>
      <c r="R4" s="24"/>
      <c r="S4" s="24"/>
      <c r="T4" s="24" t="s">
        <v>47</v>
      </c>
      <c r="U4" s="24"/>
      <c r="V4" s="24"/>
      <c r="W4" s="24" t="s">
        <v>46</v>
      </c>
      <c r="X4" s="24"/>
      <c r="Y4" s="24"/>
      <c r="Z4" s="24" t="s">
        <v>45</v>
      </c>
      <c r="AA4" s="24"/>
      <c r="AB4" s="24"/>
      <c r="AC4" s="24" t="s">
        <v>44</v>
      </c>
      <c r="AD4" s="24"/>
      <c r="AE4" s="24"/>
      <c r="AF4" s="24" t="s">
        <v>43</v>
      </c>
      <c r="AG4" s="24"/>
      <c r="AH4" s="24"/>
      <c r="AI4" s="24" t="s">
        <v>42</v>
      </c>
      <c r="AJ4" s="24"/>
      <c r="AK4" s="24"/>
    </row>
    <row r="5" spans="1:37" x14ac:dyDescent="0.2">
      <c r="A5" s="6">
        <v>0</v>
      </c>
      <c r="B5" s="6">
        <v>0.580592</v>
      </c>
      <c r="C5" s="6">
        <v>0.54128399999999999</v>
      </c>
      <c r="D5" s="6">
        <v>0.58848999999999996</v>
      </c>
      <c r="E5" s="6">
        <v>0.60034100000000001</v>
      </c>
      <c r="F5" s="6">
        <v>0.58670100000000003</v>
      </c>
      <c r="G5" s="6">
        <v>0.62037500000000001</v>
      </c>
      <c r="H5" s="6">
        <v>0.63450399999999996</v>
      </c>
      <c r="I5" s="6">
        <v>0.638845</v>
      </c>
      <c r="J5" s="6">
        <v>0.64458599999999999</v>
      </c>
      <c r="K5" s="6">
        <v>0.60697699999999999</v>
      </c>
      <c r="L5" s="6">
        <v>0.60811199999999999</v>
      </c>
      <c r="M5" s="6">
        <v>0.59271499999999999</v>
      </c>
      <c r="N5" s="6">
        <v>0.62945799999999996</v>
      </c>
      <c r="O5" s="6">
        <v>0.62144699999999997</v>
      </c>
      <c r="P5" s="6">
        <v>0.63819300000000001</v>
      </c>
      <c r="Q5" s="6">
        <v>0.60272400000000004</v>
      </c>
      <c r="R5" s="6">
        <v>0.59815799999999997</v>
      </c>
      <c r="S5" s="6">
        <v>0.62065099999999995</v>
      </c>
      <c r="T5" s="6">
        <v>0.595472</v>
      </c>
      <c r="U5" s="6">
        <v>0.60528800000000005</v>
      </c>
      <c r="V5" s="6">
        <v>0.61814000000000002</v>
      </c>
      <c r="W5" s="6">
        <v>0.633104</v>
      </c>
      <c r="X5" s="6">
        <v>0.63318799999999997</v>
      </c>
      <c r="Y5" s="6">
        <v>0.63371599999999995</v>
      </c>
      <c r="Z5" s="6">
        <v>0.58343500000000004</v>
      </c>
      <c r="AA5" s="6">
        <v>0.54979900000000004</v>
      </c>
      <c r="AB5" s="6">
        <v>0.55627499999999996</v>
      </c>
      <c r="AC5" s="6">
        <v>0.61563800000000002</v>
      </c>
      <c r="AD5" s="6">
        <v>0.67215800000000003</v>
      </c>
      <c r="AE5" s="6">
        <v>0.61691200000000002</v>
      </c>
      <c r="AF5" s="6">
        <v>0.62343899999999997</v>
      </c>
      <c r="AG5" s="6">
        <v>0.64749100000000004</v>
      </c>
      <c r="AH5" s="6">
        <v>0.60903499999999999</v>
      </c>
      <c r="AI5" s="6">
        <v>0.608456</v>
      </c>
      <c r="AJ5" s="6">
        <v>0.61659699999999995</v>
      </c>
      <c r="AK5" s="6">
        <v>0.63923200000000002</v>
      </c>
    </row>
    <row r="6" spans="1:37" x14ac:dyDescent="0.2">
      <c r="A6" s="6">
        <v>1E-10</v>
      </c>
      <c r="B6" s="6">
        <v>0.57919200000000004</v>
      </c>
      <c r="C6" s="6">
        <v>0.54602200000000001</v>
      </c>
      <c r="D6" s="6">
        <v>0.59503099999999998</v>
      </c>
      <c r="E6" s="6">
        <v>0.60386799999999996</v>
      </c>
      <c r="F6" s="6">
        <v>0.58872999999999998</v>
      </c>
      <c r="G6" s="6">
        <v>0.62303900000000001</v>
      </c>
      <c r="H6" s="6">
        <v>0.64562299999999995</v>
      </c>
      <c r="I6" s="6">
        <v>0.63788199999999995</v>
      </c>
      <c r="J6" s="6">
        <v>0.64393400000000001</v>
      </c>
      <c r="K6" s="6">
        <v>0.63324400000000003</v>
      </c>
      <c r="L6" s="6">
        <v>0.62313700000000005</v>
      </c>
      <c r="M6" s="6">
        <v>0.59630899999999998</v>
      </c>
      <c r="N6" s="6">
        <v>0.62576600000000004</v>
      </c>
      <c r="O6" s="6">
        <v>0.62396700000000005</v>
      </c>
      <c r="P6" s="6">
        <v>0.63308900000000001</v>
      </c>
      <c r="Q6" s="6">
        <v>0.59567000000000003</v>
      </c>
      <c r="R6" s="6">
        <v>0.60493399999999997</v>
      </c>
      <c r="S6" s="6">
        <v>0.61793100000000001</v>
      </c>
      <c r="T6" s="6">
        <v>0.59857300000000002</v>
      </c>
      <c r="U6" s="6">
        <v>0.62272499999999997</v>
      </c>
      <c r="V6" s="6">
        <v>0.63196300000000005</v>
      </c>
      <c r="W6" s="6">
        <v>0.63336199999999998</v>
      </c>
      <c r="X6" s="6">
        <v>0.621591</v>
      </c>
      <c r="Y6" s="6">
        <v>0.62739800000000001</v>
      </c>
      <c r="Z6" s="6">
        <v>0.58432399999999995</v>
      </c>
      <c r="AA6" s="6">
        <v>0.54829899999999998</v>
      </c>
      <c r="AB6" s="6">
        <v>0.55557500000000004</v>
      </c>
      <c r="AC6" s="6">
        <v>0.62534000000000001</v>
      </c>
      <c r="AD6" s="6">
        <v>0.67219499999999999</v>
      </c>
      <c r="AE6" s="6">
        <v>0.62392300000000001</v>
      </c>
      <c r="AF6" s="6">
        <v>0.62908299999999995</v>
      </c>
      <c r="AG6" s="6">
        <v>0.64656800000000003</v>
      </c>
      <c r="AH6" s="6">
        <v>0.618008</v>
      </c>
      <c r="AI6" s="6">
        <v>0.61559799999999998</v>
      </c>
      <c r="AJ6" s="6">
        <v>0.62014899999999995</v>
      </c>
      <c r="AK6" s="6">
        <v>0.63197999999999999</v>
      </c>
    </row>
    <row r="7" spans="1:37" x14ac:dyDescent="0.2">
      <c r="A7" s="6">
        <v>1.0000000000000001E-9</v>
      </c>
      <c r="B7" s="6">
        <v>0.57766499999999998</v>
      </c>
      <c r="C7" s="6">
        <v>0.54889299999999996</v>
      </c>
      <c r="D7" s="6">
        <v>0.59048199999999995</v>
      </c>
      <c r="E7" s="6">
        <v>0.60807599999999995</v>
      </c>
      <c r="F7" s="6">
        <v>0.59313300000000002</v>
      </c>
      <c r="G7" s="6">
        <v>0.62638799999999994</v>
      </c>
      <c r="H7" s="6">
        <v>0.64730399999999999</v>
      </c>
      <c r="I7" s="6">
        <v>0.64049299999999998</v>
      </c>
      <c r="J7" s="6">
        <v>0.64864200000000005</v>
      </c>
      <c r="K7" s="6">
        <v>0.63096399999999997</v>
      </c>
      <c r="L7" s="6">
        <v>0.62267499999999998</v>
      </c>
      <c r="M7" s="6">
        <v>0.60511499999999996</v>
      </c>
      <c r="N7" s="6">
        <v>0.62262200000000001</v>
      </c>
      <c r="O7" s="6">
        <v>0.61492000000000002</v>
      </c>
      <c r="P7" s="6">
        <v>0.63171600000000006</v>
      </c>
      <c r="Q7" s="6">
        <v>0.60817699999999997</v>
      </c>
      <c r="R7" s="6">
        <v>0.60653900000000005</v>
      </c>
      <c r="S7" s="6">
        <v>0.60672000000000004</v>
      </c>
      <c r="T7" s="6">
        <v>0.61489199999999999</v>
      </c>
      <c r="U7" s="6">
        <v>0.606325</v>
      </c>
      <c r="V7" s="6">
        <v>0.63092400000000004</v>
      </c>
      <c r="W7" s="6">
        <v>0.64176699999999998</v>
      </c>
      <c r="X7" s="6">
        <v>0.63274399999999997</v>
      </c>
      <c r="Y7" s="6">
        <v>0.62455899999999998</v>
      </c>
      <c r="Z7" s="6">
        <v>0.57077999999999995</v>
      </c>
      <c r="AA7" s="6">
        <v>0.54676100000000005</v>
      </c>
      <c r="AB7" s="6">
        <v>0.55159899999999995</v>
      </c>
      <c r="AC7" s="6">
        <v>0.62552200000000002</v>
      </c>
      <c r="AD7" s="6">
        <v>0.68415499999999996</v>
      </c>
      <c r="AE7" s="6">
        <v>0.61987000000000003</v>
      </c>
      <c r="AF7" s="6">
        <v>0.62399800000000005</v>
      </c>
      <c r="AG7" s="6">
        <v>0.64196200000000003</v>
      </c>
      <c r="AH7" s="6">
        <v>0.60740000000000005</v>
      </c>
      <c r="AI7" s="6">
        <v>0.61312999999999995</v>
      </c>
      <c r="AJ7" s="6">
        <v>0.61933300000000002</v>
      </c>
      <c r="AK7" s="6">
        <v>0.63041999999999998</v>
      </c>
    </row>
    <row r="8" spans="1:37" x14ac:dyDescent="0.2">
      <c r="A8" s="6">
        <v>1E-8</v>
      </c>
      <c r="B8" s="6">
        <v>0.58025400000000005</v>
      </c>
      <c r="C8" s="6">
        <v>0.54932899999999996</v>
      </c>
      <c r="D8" s="6">
        <v>0.59162199999999998</v>
      </c>
      <c r="E8" s="6">
        <v>0.59852700000000003</v>
      </c>
      <c r="F8" s="6">
        <v>0.59237799999999996</v>
      </c>
      <c r="G8" s="6">
        <v>0.62607400000000002</v>
      </c>
      <c r="H8" s="6">
        <v>0.64555300000000004</v>
      </c>
      <c r="I8" s="6">
        <v>0.64445200000000002</v>
      </c>
      <c r="J8" s="6">
        <v>0.65237400000000001</v>
      </c>
      <c r="K8" s="6">
        <v>0.631104</v>
      </c>
      <c r="L8" s="6">
        <v>0.62575700000000001</v>
      </c>
      <c r="M8" s="6">
        <v>0.61178500000000002</v>
      </c>
      <c r="N8" s="6">
        <v>0.63822599999999996</v>
      </c>
      <c r="O8" s="6">
        <v>0.62631300000000001</v>
      </c>
      <c r="P8" s="6">
        <v>0.62804400000000005</v>
      </c>
      <c r="Q8" s="6">
        <v>0.60231299999999999</v>
      </c>
      <c r="R8" s="6">
        <v>0.60206899999999997</v>
      </c>
      <c r="S8" s="6">
        <v>0.61938400000000005</v>
      </c>
      <c r="T8" s="6">
        <v>0.60685100000000003</v>
      </c>
      <c r="U8" s="6">
        <v>0.610398</v>
      </c>
      <c r="V8" s="6">
        <v>0.63384700000000005</v>
      </c>
      <c r="W8" s="6">
        <v>0.63829599999999997</v>
      </c>
      <c r="X8" s="6">
        <v>0.63194899999999998</v>
      </c>
      <c r="Y8" s="6">
        <v>0.623726</v>
      </c>
      <c r="Z8" s="6">
        <v>0.58308899999999997</v>
      </c>
      <c r="AA8" s="6">
        <v>0.54610099999999995</v>
      </c>
      <c r="AB8" s="6">
        <v>0.545906</v>
      </c>
      <c r="AC8" s="6">
        <v>0.62616799999999995</v>
      </c>
      <c r="AD8" s="6">
        <v>0.67758700000000005</v>
      </c>
      <c r="AE8" s="6">
        <v>0.62082999999999999</v>
      </c>
      <c r="AF8" s="6">
        <v>0.61958299999999999</v>
      </c>
      <c r="AG8" s="6">
        <v>0.64255300000000004</v>
      </c>
      <c r="AH8" s="6">
        <v>0.61077700000000001</v>
      </c>
      <c r="AI8" s="6">
        <v>0.60719100000000004</v>
      </c>
      <c r="AJ8" s="6">
        <v>0.63068299999999999</v>
      </c>
      <c r="AK8" s="6">
        <v>0.63311600000000001</v>
      </c>
    </row>
    <row r="9" spans="1:37" x14ac:dyDescent="0.2">
      <c r="A9" s="6">
        <v>9.9999999999999995E-8</v>
      </c>
      <c r="B9" s="6">
        <v>0.57682699999999998</v>
      </c>
      <c r="C9" s="6">
        <v>0.53822899999999996</v>
      </c>
      <c r="D9" s="6">
        <v>0.58650800000000003</v>
      </c>
      <c r="E9" s="6">
        <v>0.59537899999999999</v>
      </c>
      <c r="F9" s="6">
        <v>0.58787</v>
      </c>
      <c r="G9" s="6">
        <v>0.61651100000000003</v>
      </c>
      <c r="H9" s="6">
        <v>0.64933200000000002</v>
      </c>
      <c r="I9" s="6">
        <v>0.63943799999999995</v>
      </c>
      <c r="J9" s="6">
        <v>0.65046800000000005</v>
      </c>
      <c r="K9" s="6">
        <v>0.62153000000000003</v>
      </c>
      <c r="L9" s="6">
        <v>0.61570499999999995</v>
      </c>
      <c r="M9" s="6">
        <v>0.61092400000000002</v>
      </c>
      <c r="N9" s="6">
        <v>0.63055700000000003</v>
      </c>
      <c r="O9" s="6">
        <v>0.626919</v>
      </c>
      <c r="P9" s="6">
        <v>0.62826300000000002</v>
      </c>
      <c r="Q9" s="6">
        <v>0.60745199999999999</v>
      </c>
      <c r="R9" s="6">
        <v>0.59860599999999997</v>
      </c>
      <c r="S9" s="6">
        <v>0.61821099999999996</v>
      </c>
      <c r="T9" s="6">
        <v>0.61055899999999996</v>
      </c>
      <c r="U9" s="6">
        <v>0.60338899999999995</v>
      </c>
      <c r="V9" s="6">
        <v>0.63106499999999999</v>
      </c>
      <c r="W9" s="6">
        <v>0.63952200000000003</v>
      </c>
      <c r="X9" s="6">
        <v>0.63276299999999996</v>
      </c>
      <c r="Y9" s="6">
        <v>0.63023300000000004</v>
      </c>
      <c r="Z9" s="6">
        <v>0.57568299999999994</v>
      </c>
      <c r="AA9" s="6">
        <v>0.52621600000000002</v>
      </c>
      <c r="AB9" s="6">
        <v>0.543076</v>
      </c>
      <c r="AC9" s="6">
        <v>0.62194199999999999</v>
      </c>
      <c r="AD9" s="6">
        <v>0.67218800000000001</v>
      </c>
      <c r="AE9" s="6">
        <v>0.61190199999999995</v>
      </c>
      <c r="AF9" s="6">
        <v>0.61792499999999995</v>
      </c>
      <c r="AG9" s="6">
        <v>0.64260099999999998</v>
      </c>
      <c r="AH9" s="6">
        <v>0.60912200000000005</v>
      </c>
      <c r="AI9" s="6">
        <v>0.61238000000000004</v>
      </c>
      <c r="AJ9" s="6">
        <v>0.61500200000000005</v>
      </c>
      <c r="AK9" s="6">
        <v>0.63763999999999998</v>
      </c>
    </row>
    <row r="10" spans="1:37" x14ac:dyDescent="0.2">
      <c r="A10" s="6">
        <v>9.9999999999999995E-7</v>
      </c>
      <c r="B10" s="6">
        <v>0.56240999999999997</v>
      </c>
      <c r="C10" s="6">
        <v>0.52967200000000003</v>
      </c>
      <c r="D10" s="6">
        <v>0.57419699999999996</v>
      </c>
      <c r="E10" s="6">
        <v>0.58899000000000001</v>
      </c>
      <c r="F10" s="6">
        <v>0.58182599999999995</v>
      </c>
      <c r="G10" s="6">
        <v>0.61113399999999996</v>
      </c>
      <c r="H10" s="6">
        <v>0.65331700000000004</v>
      </c>
      <c r="I10" s="6">
        <v>0.64337699999999998</v>
      </c>
      <c r="J10" s="6">
        <v>0.64554500000000004</v>
      </c>
      <c r="K10" s="6">
        <v>0.616062</v>
      </c>
      <c r="L10" s="6">
        <v>0.61244699999999996</v>
      </c>
      <c r="M10" s="6">
        <v>0.60795299999999997</v>
      </c>
      <c r="N10" s="6">
        <v>0.62222999999999995</v>
      </c>
      <c r="O10" s="6">
        <v>0.60900200000000004</v>
      </c>
      <c r="P10" s="6">
        <v>0.61983200000000005</v>
      </c>
      <c r="Q10" s="6">
        <v>0.59926800000000002</v>
      </c>
      <c r="R10" s="6">
        <v>0.58577900000000005</v>
      </c>
      <c r="S10" s="6">
        <v>0.61746199999999996</v>
      </c>
      <c r="T10" s="6">
        <v>0.59830099999999997</v>
      </c>
      <c r="U10" s="6">
        <v>0.60319900000000004</v>
      </c>
      <c r="V10" s="6">
        <v>0.61995199999999995</v>
      </c>
      <c r="W10" s="6">
        <v>0.62893299999999996</v>
      </c>
      <c r="X10" s="6">
        <v>0.63078599999999996</v>
      </c>
      <c r="Y10" s="6">
        <v>0.619757</v>
      </c>
      <c r="Z10" s="6">
        <v>0.53995400000000005</v>
      </c>
      <c r="AA10" s="6">
        <v>0.49359500000000001</v>
      </c>
      <c r="AB10" s="6">
        <v>0.51350300000000004</v>
      </c>
      <c r="AC10" s="6">
        <v>0.61779499999999998</v>
      </c>
      <c r="AD10" s="6">
        <v>0.67123299999999997</v>
      </c>
      <c r="AE10" s="6">
        <v>0.61171500000000001</v>
      </c>
      <c r="AF10" s="6">
        <v>0.60838999999999999</v>
      </c>
      <c r="AG10" s="6">
        <v>0.63574200000000003</v>
      </c>
      <c r="AH10" s="6">
        <v>0.59733999999999998</v>
      </c>
      <c r="AI10" s="6">
        <v>0.60367000000000004</v>
      </c>
      <c r="AJ10" s="6">
        <v>0.60847200000000001</v>
      </c>
      <c r="AK10" s="6">
        <v>0.62056599999999995</v>
      </c>
    </row>
    <row r="11" spans="1:37" x14ac:dyDescent="0.2">
      <c r="A11" s="6">
        <v>1.0000000000000001E-5</v>
      </c>
      <c r="B11" s="6">
        <v>0.54474199999999995</v>
      </c>
      <c r="C11" s="6">
        <v>0.51452600000000004</v>
      </c>
      <c r="D11" s="6">
        <v>0.55395300000000003</v>
      </c>
      <c r="E11" s="6">
        <v>0.58511800000000003</v>
      </c>
      <c r="F11" s="6">
        <v>0.57046600000000003</v>
      </c>
      <c r="G11" s="6">
        <v>0.60236999999999996</v>
      </c>
      <c r="H11" s="6">
        <v>0.64620100000000003</v>
      </c>
      <c r="I11" s="6">
        <v>0.64742500000000003</v>
      </c>
      <c r="J11" s="6">
        <v>0.65088900000000005</v>
      </c>
      <c r="K11" s="6">
        <v>0.60827200000000003</v>
      </c>
      <c r="L11" s="6">
        <v>0.60447899999999999</v>
      </c>
      <c r="M11" s="6">
        <v>0.59904999999999997</v>
      </c>
      <c r="N11" s="6">
        <v>0.60440199999999999</v>
      </c>
      <c r="O11" s="6">
        <v>0.60236599999999996</v>
      </c>
      <c r="P11" s="6">
        <v>0.60536000000000001</v>
      </c>
      <c r="Q11" s="6">
        <v>0.58975999999999995</v>
      </c>
      <c r="R11" s="6">
        <v>0.57062800000000002</v>
      </c>
      <c r="S11" s="6">
        <v>0.59979800000000005</v>
      </c>
      <c r="T11" s="6">
        <v>0.58749399999999996</v>
      </c>
      <c r="U11" s="6">
        <v>0.583013</v>
      </c>
      <c r="V11" s="6">
        <v>0.61334900000000003</v>
      </c>
      <c r="W11" s="6">
        <v>0.62739299999999998</v>
      </c>
      <c r="X11" s="6">
        <v>0.62719899999999995</v>
      </c>
      <c r="Y11" s="6">
        <v>0.62476500000000001</v>
      </c>
      <c r="Z11" s="6">
        <v>0.51168599999999997</v>
      </c>
      <c r="AA11" s="6">
        <v>0.47520800000000002</v>
      </c>
      <c r="AB11" s="6">
        <v>0.489842</v>
      </c>
      <c r="AC11" s="6">
        <v>0.61731499999999995</v>
      </c>
      <c r="AD11" s="6">
        <v>0.66649000000000003</v>
      </c>
      <c r="AE11" s="6">
        <v>0.60453299999999999</v>
      </c>
      <c r="AF11" s="6">
        <v>0.59587500000000004</v>
      </c>
      <c r="AG11" s="6">
        <v>0.62703500000000001</v>
      </c>
      <c r="AH11" s="6">
        <v>0.59026599999999996</v>
      </c>
      <c r="AI11" s="6">
        <v>0.58846600000000004</v>
      </c>
      <c r="AJ11" s="6">
        <v>0.59245400000000004</v>
      </c>
      <c r="AK11" s="6">
        <v>0.610927</v>
      </c>
    </row>
    <row r="12" spans="1:37" x14ac:dyDescent="0.2">
      <c r="A12" s="6">
        <v>1E-4</v>
      </c>
      <c r="B12" s="6">
        <v>0.52701299999999995</v>
      </c>
      <c r="C12" s="6">
        <v>0.50172300000000003</v>
      </c>
      <c r="D12" s="6">
        <v>0.535223</v>
      </c>
      <c r="E12" s="6">
        <v>0.56572800000000001</v>
      </c>
      <c r="F12" s="6">
        <v>0.556535</v>
      </c>
      <c r="G12" s="6">
        <v>0.58045500000000005</v>
      </c>
      <c r="H12" s="6">
        <v>0.63234500000000005</v>
      </c>
      <c r="I12" s="6">
        <v>0.63692000000000004</v>
      </c>
      <c r="J12" s="6">
        <v>0.62477099999999997</v>
      </c>
      <c r="K12" s="6">
        <v>0.59831299999999998</v>
      </c>
      <c r="L12" s="6">
        <v>0.59943400000000002</v>
      </c>
      <c r="M12" s="6">
        <v>0.58015399999999995</v>
      </c>
      <c r="N12" s="6">
        <v>0.59241200000000005</v>
      </c>
      <c r="O12" s="6">
        <v>0.58782199999999996</v>
      </c>
      <c r="P12" s="6">
        <v>0.59089400000000003</v>
      </c>
      <c r="Q12" s="6">
        <v>0.56823900000000005</v>
      </c>
      <c r="R12" s="6">
        <v>0.56132599999999999</v>
      </c>
      <c r="S12" s="6">
        <v>0.58883099999999999</v>
      </c>
      <c r="T12" s="6">
        <v>0.57238199999999995</v>
      </c>
      <c r="U12" s="6">
        <v>0.57811400000000002</v>
      </c>
      <c r="V12" s="6">
        <v>0.58220700000000003</v>
      </c>
      <c r="W12" s="6">
        <v>0.61538599999999999</v>
      </c>
      <c r="X12" s="6">
        <v>0.61582000000000003</v>
      </c>
      <c r="Y12" s="6">
        <v>0.61106199999999999</v>
      </c>
      <c r="Z12" s="6">
        <v>0.50741999999999998</v>
      </c>
      <c r="AA12" s="6">
        <v>0.46633400000000003</v>
      </c>
      <c r="AB12" s="6">
        <v>0.47330299999999997</v>
      </c>
      <c r="AC12" s="6">
        <v>0.611286</v>
      </c>
      <c r="AD12" s="6">
        <v>0.64239299999999999</v>
      </c>
      <c r="AE12" s="6">
        <v>0.59982000000000002</v>
      </c>
      <c r="AF12" s="6">
        <v>0.57863500000000001</v>
      </c>
      <c r="AG12" s="6">
        <v>0.60582999999999998</v>
      </c>
      <c r="AH12" s="6">
        <v>0.57058500000000001</v>
      </c>
      <c r="AI12" s="6">
        <v>0.56724399999999997</v>
      </c>
      <c r="AJ12" s="6">
        <v>0.57668900000000001</v>
      </c>
      <c r="AK12" s="6">
        <v>0.59950999999999999</v>
      </c>
    </row>
    <row r="14" spans="1:37" x14ac:dyDescent="0.2">
      <c r="A14" s="3" t="s">
        <v>84</v>
      </c>
    </row>
    <row r="15" spans="1:37" x14ac:dyDescent="0.2">
      <c r="A15" s="11" t="s">
        <v>79</v>
      </c>
      <c r="B15" s="24" t="s">
        <v>1</v>
      </c>
      <c r="C15" s="24"/>
      <c r="D15" s="24"/>
      <c r="E15" s="24" t="s">
        <v>52</v>
      </c>
      <c r="F15" s="24"/>
      <c r="G15" s="24"/>
      <c r="H15" s="24" t="s">
        <v>51</v>
      </c>
      <c r="I15" s="24"/>
      <c r="J15" s="24"/>
      <c r="K15" s="24" t="s">
        <v>50</v>
      </c>
      <c r="L15" s="24"/>
      <c r="M15" s="24"/>
      <c r="N15" s="24" t="s">
        <v>49</v>
      </c>
      <c r="O15" s="24"/>
      <c r="P15" s="24"/>
      <c r="Q15" s="24" t="s">
        <v>48</v>
      </c>
      <c r="R15" s="24"/>
      <c r="S15" s="24"/>
      <c r="T15" s="24" t="s">
        <v>47</v>
      </c>
      <c r="U15" s="24"/>
      <c r="V15" s="24"/>
      <c r="W15" s="24" t="s">
        <v>46</v>
      </c>
      <c r="X15" s="24"/>
      <c r="Y15" s="24"/>
      <c r="Z15" s="24" t="s">
        <v>45</v>
      </c>
      <c r="AA15" s="24"/>
      <c r="AB15" s="24"/>
      <c r="AC15" s="24" t="s">
        <v>44</v>
      </c>
      <c r="AD15" s="24"/>
      <c r="AE15" s="24"/>
      <c r="AF15" s="24" t="s">
        <v>43</v>
      </c>
      <c r="AG15" s="24"/>
      <c r="AH15" s="24"/>
      <c r="AI15" s="24" t="s">
        <v>42</v>
      </c>
      <c r="AJ15" s="24"/>
      <c r="AK15" s="24"/>
    </row>
    <row r="16" spans="1:37" x14ac:dyDescent="0.2">
      <c r="A16" s="6">
        <v>1E-10</v>
      </c>
      <c r="B16" s="6">
        <v>-3.1448059982077201E-3</v>
      </c>
      <c r="C16" s="6">
        <v>2.9931940017922602E-3</v>
      </c>
      <c r="D16" s="6">
        <v>4.7961940017922601E-3</v>
      </c>
      <c r="E16" s="6">
        <v>1.93905814318418E-3</v>
      </c>
      <c r="F16" s="6">
        <v>4.4105814318417597E-4</v>
      </c>
      <c r="G16" s="6">
        <v>1.0760581431842301E-3</v>
      </c>
      <c r="H16" s="6">
        <v>3.9760339048297497E-3</v>
      </c>
      <c r="I16" s="6">
        <v>-8.1059660951702805E-3</v>
      </c>
      <c r="J16" s="6">
        <v>-7.7949660951702202E-3</v>
      </c>
      <c r="K16" s="6">
        <v>1.02005191970834E-2</v>
      </c>
      <c r="L16" s="6">
        <v>-1.0414808029165299E-3</v>
      </c>
      <c r="M16" s="6">
        <v>-1.2472480802916601E-2</v>
      </c>
      <c r="N16" s="6">
        <v>-1.1738547159200201E-3</v>
      </c>
      <c r="O16" s="6">
        <v>5.0381452840799696E-3</v>
      </c>
      <c r="P16" s="6">
        <v>-2.5858547159201E-3</v>
      </c>
      <c r="Q16" s="6">
        <v>-7.0153859951590401E-3</v>
      </c>
      <c r="R16" s="6">
        <v>6.8146140048409697E-3</v>
      </c>
      <c r="S16" s="6">
        <v>-2.6813859951589801E-3</v>
      </c>
      <c r="T16" s="6">
        <v>-6.8431337751068896E-3</v>
      </c>
      <c r="U16" s="6">
        <v>7.4928662248930199E-3</v>
      </c>
      <c r="V16" s="6">
        <v>3.8788662248931201E-3</v>
      </c>
      <c r="W16" s="6">
        <v>2.8678329445188501E-3</v>
      </c>
      <c r="X16" s="6">
        <v>-8.9871670554810996E-3</v>
      </c>
      <c r="Y16" s="6">
        <v>-3.7081670554810699E-3</v>
      </c>
      <c r="Z16" s="6">
        <v>4.9386427308492804E-3</v>
      </c>
      <c r="AA16" s="6">
        <v>2.5496427308493099E-3</v>
      </c>
      <c r="AB16" s="6">
        <v>3.3496427308494399E-3</v>
      </c>
      <c r="AC16" s="6">
        <v>5.0880735030330998E-3</v>
      </c>
      <c r="AD16" s="6">
        <v>-4.5769264969669297E-3</v>
      </c>
      <c r="AE16" s="6">
        <v>2.3970735030331E-3</v>
      </c>
      <c r="AF16" s="6">
        <v>7.4676356336787399E-3</v>
      </c>
      <c r="AG16" s="6">
        <v>9.00635633678754E-4</v>
      </c>
      <c r="AH16" s="6">
        <v>1.0796635633678799E-2</v>
      </c>
      <c r="AI16" s="6">
        <v>6.8194226988804903E-3</v>
      </c>
      <c r="AJ16" s="6">
        <v>3.2294226988805099E-3</v>
      </c>
      <c r="AK16" s="6">
        <v>-7.5745773011195198E-3</v>
      </c>
    </row>
    <row r="17" spans="1:37" x14ac:dyDescent="0.2">
      <c r="A17" s="6">
        <v>1.0000000000000001E-9</v>
      </c>
      <c r="B17" s="6">
        <v>-4.6718059982077701E-3</v>
      </c>
      <c r="C17" s="6">
        <v>5.8641940017922197E-3</v>
      </c>
      <c r="D17" s="6">
        <v>2.47194001792232E-4</v>
      </c>
      <c r="E17" s="6">
        <v>6.1470581431841602E-3</v>
      </c>
      <c r="F17" s="6">
        <v>4.8440581431842197E-3</v>
      </c>
      <c r="G17" s="6">
        <v>4.4250581431841598E-3</v>
      </c>
      <c r="H17" s="6">
        <v>5.6570339048298002E-3</v>
      </c>
      <c r="I17" s="6">
        <v>-5.4949660951702497E-3</v>
      </c>
      <c r="J17" s="6">
        <v>-3.0869660951701799E-3</v>
      </c>
      <c r="K17" s="6">
        <v>7.9205191970833904E-3</v>
      </c>
      <c r="L17" s="6">
        <v>-1.5034808029165999E-3</v>
      </c>
      <c r="M17" s="6">
        <v>-3.6664808029166301E-3</v>
      </c>
      <c r="N17" s="6">
        <v>-4.3178547159200597E-3</v>
      </c>
      <c r="O17" s="6">
        <v>-4.0088547159200499E-3</v>
      </c>
      <c r="P17" s="6">
        <v>-3.9588547159200597E-3</v>
      </c>
      <c r="Q17" s="6">
        <v>5.4916140048408999E-3</v>
      </c>
      <c r="R17" s="6">
        <v>8.41961400484105E-3</v>
      </c>
      <c r="S17" s="6">
        <v>-1.3892385995159E-2</v>
      </c>
      <c r="T17" s="6">
        <v>9.4758662248930897E-3</v>
      </c>
      <c r="U17" s="6">
        <v>-8.9071337751069502E-3</v>
      </c>
      <c r="V17" s="6">
        <v>2.8398662248931101E-3</v>
      </c>
      <c r="W17" s="6">
        <v>1.12728329445188E-2</v>
      </c>
      <c r="X17" s="6">
        <v>2.1658329445188701E-3</v>
      </c>
      <c r="Y17" s="6">
        <v>-6.5471670554811002E-3</v>
      </c>
      <c r="Z17" s="6">
        <v>-8.6053572691507201E-3</v>
      </c>
      <c r="AA17" s="6">
        <v>1.01164273084938E-3</v>
      </c>
      <c r="AB17" s="6">
        <v>-6.2635726915064602E-4</v>
      </c>
      <c r="AC17" s="6">
        <v>5.2700735030331196E-3</v>
      </c>
      <c r="AD17" s="6">
        <v>7.3830735030330401E-3</v>
      </c>
      <c r="AE17" s="6">
        <v>-1.6559264969668701E-3</v>
      </c>
      <c r="AF17" s="6">
        <v>2.38263563367885E-3</v>
      </c>
      <c r="AG17" s="6">
        <v>-3.7053643663212499E-3</v>
      </c>
      <c r="AH17" s="6">
        <v>1.8863563367881901E-4</v>
      </c>
      <c r="AI17" s="6">
        <v>4.3514226988804697E-3</v>
      </c>
      <c r="AJ17" s="6">
        <v>2.4134226988805798E-3</v>
      </c>
      <c r="AK17" s="6">
        <v>-9.13457730111953E-3</v>
      </c>
    </row>
    <row r="18" spans="1:37" x14ac:dyDescent="0.2">
      <c r="A18" s="6">
        <v>1E-8</v>
      </c>
      <c r="B18" s="6">
        <v>-2.0828059982077101E-3</v>
      </c>
      <c r="C18" s="6">
        <v>6.3001940017922099E-3</v>
      </c>
      <c r="D18" s="6">
        <v>1.3871940017922599E-3</v>
      </c>
      <c r="E18" s="6">
        <v>-3.4019418568157502E-3</v>
      </c>
      <c r="F18" s="6">
        <v>4.0890581431841603E-3</v>
      </c>
      <c r="G18" s="6">
        <v>4.1110581431842404E-3</v>
      </c>
      <c r="H18" s="6">
        <v>3.9060339048298501E-3</v>
      </c>
      <c r="I18" s="6">
        <v>-1.53596609517021E-3</v>
      </c>
      <c r="J18" s="6">
        <v>6.4503390482978005E-4</v>
      </c>
      <c r="K18" s="6">
        <v>8.0605191970834194E-3</v>
      </c>
      <c r="L18" s="6">
        <v>1.5785191970834301E-3</v>
      </c>
      <c r="M18" s="6">
        <v>3.0035191970834399E-3</v>
      </c>
      <c r="N18" s="6">
        <v>1.1286145284079899E-2</v>
      </c>
      <c r="O18" s="6">
        <v>7.3841452840799297E-3</v>
      </c>
      <c r="P18" s="6">
        <v>-7.63085471592007E-3</v>
      </c>
      <c r="Q18" s="6">
        <v>-3.7238599515908402E-4</v>
      </c>
      <c r="R18" s="6">
        <v>3.9496140048409598E-3</v>
      </c>
      <c r="S18" s="6">
        <v>-1.2283859951589401E-3</v>
      </c>
      <c r="T18" s="6">
        <v>1.4348662248931201E-3</v>
      </c>
      <c r="U18" s="6">
        <v>-4.8341337751069604E-3</v>
      </c>
      <c r="V18" s="6">
        <v>5.7628662248931199E-3</v>
      </c>
      <c r="W18" s="6">
        <v>7.8018329445188397E-3</v>
      </c>
      <c r="X18" s="6">
        <v>1.37083294451888E-3</v>
      </c>
      <c r="Y18" s="6">
        <v>-7.3801670554810702E-3</v>
      </c>
      <c r="Z18" s="6">
        <v>3.7036427308493E-3</v>
      </c>
      <c r="AA18" s="6">
        <v>3.5164273084927698E-4</v>
      </c>
      <c r="AB18" s="6">
        <v>-6.3193572691505901E-3</v>
      </c>
      <c r="AC18" s="6">
        <v>5.9160735030330397E-3</v>
      </c>
      <c r="AD18" s="6">
        <v>8.1507350303313103E-4</v>
      </c>
      <c r="AE18" s="6">
        <v>-6.9592649696690895E-4</v>
      </c>
      <c r="AF18" s="6">
        <v>-2.03236436632121E-3</v>
      </c>
      <c r="AG18" s="6">
        <v>-3.1143643663212399E-3</v>
      </c>
      <c r="AH18" s="6">
        <v>3.5656356336787802E-3</v>
      </c>
      <c r="AI18" s="6">
        <v>-1.5875773011194501E-3</v>
      </c>
      <c r="AJ18" s="6">
        <v>1.37634226988806E-2</v>
      </c>
      <c r="AK18" s="6">
        <v>-6.4385773011195E-3</v>
      </c>
    </row>
    <row r="19" spans="1:37" x14ac:dyDescent="0.2">
      <c r="A19" s="6">
        <v>9.9999999999999995E-8</v>
      </c>
      <c r="B19" s="6">
        <v>-5.5098059982077799E-3</v>
      </c>
      <c r="C19" s="6">
        <v>-4.7998059982077897E-3</v>
      </c>
      <c r="D19" s="6">
        <v>-3.7268059982076898E-3</v>
      </c>
      <c r="E19" s="6">
        <v>-6.5499418568157903E-3</v>
      </c>
      <c r="F19" s="6">
        <v>-4.1894185681579598E-4</v>
      </c>
      <c r="G19" s="6">
        <v>-5.4519418568157504E-3</v>
      </c>
      <c r="H19" s="6">
        <v>7.68503390482983E-3</v>
      </c>
      <c r="I19" s="6">
        <v>-6.5499660951702796E-3</v>
      </c>
      <c r="J19" s="6">
        <v>-1.26096609517018E-3</v>
      </c>
      <c r="K19" s="6">
        <v>-1.5134808029165501E-3</v>
      </c>
      <c r="L19" s="6">
        <v>-8.4734808029166293E-3</v>
      </c>
      <c r="M19" s="6">
        <v>2.1425191970834401E-3</v>
      </c>
      <c r="N19" s="6">
        <v>3.61714528407997E-3</v>
      </c>
      <c r="O19" s="6">
        <v>7.9901452840799303E-3</v>
      </c>
      <c r="P19" s="6">
        <v>-7.4118547159201E-3</v>
      </c>
      <c r="Q19" s="6">
        <v>4.7666140048409199E-3</v>
      </c>
      <c r="R19" s="6">
        <v>4.8661400484096998E-4</v>
      </c>
      <c r="S19" s="6">
        <v>-2.4013859951590301E-3</v>
      </c>
      <c r="T19" s="6">
        <v>5.1428662248930602E-3</v>
      </c>
      <c r="U19" s="6">
        <v>-1.1843133775107E-2</v>
      </c>
      <c r="V19" s="6">
        <v>2.9808662248930599E-3</v>
      </c>
      <c r="W19" s="6">
        <v>9.0278329445189001E-3</v>
      </c>
      <c r="X19" s="6">
        <v>2.1848329445188601E-3</v>
      </c>
      <c r="Y19" s="6">
        <v>-8.7316705548103404E-4</v>
      </c>
      <c r="Z19" s="6">
        <v>-3.7023572691507298E-3</v>
      </c>
      <c r="AA19" s="6">
        <v>-1.9533357269150699E-2</v>
      </c>
      <c r="AB19" s="6">
        <v>-9.1493572691505893E-3</v>
      </c>
      <c r="AC19" s="6">
        <v>1.6900735030330901E-3</v>
      </c>
      <c r="AD19" s="6">
        <v>-4.5839264969669098E-3</v>
      </c>
      <c r="AE19" s="6">
        <v>-9.6239264969669603E-3</v>
      </c>
      <c r="AF19" s="6">
        <v>-3.69036436632126E-3</v>
      </c>
      <c r="AG19" s="6">
        <v>-3.0663643663212999E-3</v>
      </c>
      <c r="AH19" s="6">
        <v>1.9106356336788201E-3</v>
      </c>
      <c r="AI19" s="6">
        <v>3.6014226988805502E-3</v>
      </c>
      <c r="AJ19" s="6">
        <v>-1.91757730111939E-3</v>
      </c>
      <c r="AK19" s="6">
        <v>-1.9145773011195299E-3</v>
      </c>
    </row>
    <row r="20" spans="1:37" x14ac:dyDescent="0.2">
      <c r="A20" s="6">
        <v>9.9999999999999995E-7</v>
      </c>
      <c r="B20" s="6">
        <v>-1.99268059982078E-2</v>
      </c>
      <c r="C20" s="6">
        <v>-1.33568059982077E-2</v>
      </c>
      <c r="D20" s="6">
        <v>-1.60378059982078E-2</v>
      </c>
      <c r="E20" s="6">
        <v>-1.29389418568158E-2</v>
      </c>
      <c r="F20" s="6">
        <v>-6.4629418568158499E-3</v>
      </c>
      <c r="G20" s="6">
        <v>-1.0828941856815801E-2</v>
      </c>
      <c r="H20" s="6">
        <v>1.1670033904829799E-2</v>
      </c>
      <c r="I20" s="6">
        <v>-2.6109660951702598E-3</v>
      </c>
      <c r="J20" s="6">
        <v>-6.1839660951701902E-3</v>
      </c>
      <c r="K20" s="6">
        <v>-6.9814808029165804E-3</v>
      </c>
      <c r="L20" s="6">
        <v>-1.17314808029166E-2</v>
      </c>
      <c r="M20" s="6">
        <v>-8.2848080291661799E-4</v>
      </c>
      <c r="N20" s="6">
        <v>-4.7098547159201204E-3</v>
      </c>
      <c r="O20" s="6">
        <v>-9.9268547159200304E-3</v>
      </c>
      <c r="P20" s="6">
        <v>-1.5842854715920101E-2</v>
      </c>
      <c r="Q20" s="6">
        <v>-3.41738599515905E-3</v>
      </c>
      <c r="R20" s="6">
        <v>-1.2340385995158999E-2</v>
      </c>
      <c r="S20" s="6">
        <v>-3.1503859951590302E-3</v>
      </c>
      <c r="T20" s="6">
        <v>-7.1151337751069396E-3</v>
      </c>
      <c r="U20" s="6">
        <v>-1.20331337751069E-2</v>
      </c>
      <c r="V20" s="6">
        <v>-8.1321337751069801E-3</v>
      </c>
      <c r="W20" s="6">
        <v>-1.56116705548117E-3</v>
      </c>
      <c r="X20" s="6">
        <v>2.07832944518854E-4</v>
      </c>
      <c r="Y20" s="6">
        <v>-1.1349167055481099E-2</v>
      </c>
      <c r="Z20" s="6">
        <v>-3.9431357269150598E-2</v>
      </c>
      <c r="AA20" s="6">
        <v>-5.21543572691507E-2</v>
      </c>
      <c r="AB20" s="6">
        <v>-3.8722357269150597E-2</v>
      </c>
      <c r="AC20" s="6">
        <v>-2.4569264969669202E-3</v>
      </c>
      <c r="AD20" s="6">
        <v>-5.5389264969669498E-3</v>
      </c>
      <c r="AE20" s="6">
        <v>-9.8109264969668906E-3</v>
      </c>
      <c r="AF20" s="6">
        <v>-1.3225364366321201E-2</v>
      </c>
      <c r="AG20" s="6">
        <v>-9.9253643663212501E-3</v>
      </c>
      <c r="AH20" s="6">
        <v>-9.8713643663212499E-3</v>
      </c>
      <c r="AI20" s="6">
        <v>-5.1085773011194397E-3</v>
      </c>
      <c r="AJ20" s="6">
        <v>-8.4475773011194293E-3</v>
      </c>
      <c r="AK20" s="6">
        <v>-1.8988577301119601E-2</v>
      </c>
    </row>
    <row r="21" spans="1:37" x14ac:dyDescent="0.2">
      <c r="A21" s="6">
        <v>1.0000000000000001E-5</v>
      </c>
      <c r="B21" s="6">
        <v>-3.7594805998207803E-2</v>
      </c>
      <c r="C21" s="6">
        <v>-2.85028059982077E-2</v>
      </c>
      <c r="D21" s="6">
        <v>-3.6281805998207697E-2</v>
      </c>
      <c r="E21" s="6">
        <v>-1.6810941856815802E-2</v>
      </c>
      <c r="F21" s="6">
        <v>-1.7822941856815801E-2</v>
      </c>
      <c r="G21" s="6">
        <v>-1.9592941856815801E-2</v>
      </c>
      <c r="H21" s="6">
        <v>4.5540339048298299E-3</v>
      </c>
      <c r="I21" s="6">
        <v>1.4370339048297999E-3</v>
      </c>
      <c r="J21" s="6">
        <v>-8.3996609517017799E-4</v>
      </c>
      <c r="K21" s="6">
        <v>-1.4771480802916501E-2</v>
      </c>
      <c r="L21" s="6">
        <v>-1.96994808029166E-2</v>
      </c>
      <c r="M21" s="6">
        <v>-9.7314808029166106E-3</v>
      </c>
      <c r="N21" s="6">
        <v>-2.2537854715920101E-2</v>
      </c>
      <c r="O21" s="6">
        <v>-1.6562854715920099E-2</v>
      </c>
      <c r="P21" s="6">
        <v>-3.03148547159201E-2</v>
      </c>
      <c r="Q21" s="6">
        <v>-1.29253859951591E-2</v>
      </c>
      <c r="R21" s="6">
        <v>-2.7491385995159E-2</v>
      </c>
      <c r="S21" s="6">
        <v>-2.0814385995158901E-2</v>
      </c>
      <c r="T21" s="6">
        <v>-1.7922133775106899E-2</v>
      </c>
      <c r="U21" s="6">
        <v>-3.2219133775106899E-2</v>
      </c>
      <c r="V21" s="6">
        <v>-1.47351337751069E-2</v>
      </c>
      <c r="W21" s="6">
        <v>-3.1011670554811502E-3</v>
      </c>
      <c r="X21" s="6">
        <v>-3.3791670554811498E-3</v>
      </c>
      <c r="Y21" s="6">
        <v>-6.3411670554810598E-3</v>
      </c>
      <c r="Z21" s="6">
        <v>-6.7699357269150703E-2</v>
      </c>
      <c r="AA21" s="6">
        <v>-7.0541357269150604E-2</v>
      </c>
      <c r="AB21" s="6">
        <v>-6.2383357269150598E-2</v>
      </c>
      <c r="AC21" s="6">
        <v>-2.9369264969669601E-3</v>
      </c>
      <c r="AD21" s="6">
        <v>-1.02819264969669E-2</v>
      </c>
      <c r="AE21" s="6">
        <v>-1.69929264969669E-2</v>
      </c>
      <c r="AF21" s="6">
        <v>-2.5740364366321201E-2</v>
      </c>
      <c r="AG21" s="6">
        <v>-1.8632364366321302E-2</v>
      </c>
      <c r="AH21" s="6">
        <v>-1.6945364366321301E-2</v>
      </c>
      <c r="AI21" s="6">
        <v>-2.0312577301119399E-2</v>
      </c>
      <c r="AJ21" s="6">
        <v>-2.4465577301119399E-2</v>
      </c>
      <c r="AK21" s="6">
        <v>-2.8627577301119499E-2</v>
      </c>
    </row>
    <row r="22" spans="1:37" x14ac:dyDescent="0.2">
      <c r="A22" s="6">
        <v>1E-4</v>
      </c>
      <c r="B22" s="6">
        <v>-5.5323805998207798E-2</v>
      </c>
      <c r="C22" s="6">
        <v>-4.1305805998207698E-2</v>
      </c>
      <c r="D22" s="6">
        <v>-5.5011805998207701E-2</v>
      </c>
      <c r="E22" s="6">
        <v>-3.6200941856815799E-2</v>
      </c>
      <c r="F22" s="6">
        <v>-3.17539418568158E-2</v>
      </c>
      <c r="G22" s="6">
        <v>-4.1507941856815701E-2</v>
      </c>
      <c r="H22" s="6">
        <v>-9.3019660951701496E-3</v>
      </c>
      <c r="I22" s="6">
        <v>-9.0679660951701897E-3</v>
      </c>
      <c r="J22" s="6">
        <v>-2.6957966095170299E-2</v>
      </c>
      <c r="K22" s="6">
        <v>-2.47304808029166E-2</v>
      </c>
      <c r="L22" s="6">
        <v>-2.4744480802916601E-2</v>
      </c>
      <c r="M22" s="6">
        <v>-2.8627480802916602E-2</v>
      </c>
      <c r="N22" s="6">
        <v>-3.4527854715920001E-2</v>
      </c>
      <c r="O22" s="6">
        <v>-3.1106854715920101E-2</v>
      </c>
      <c r="P22" s="6">
        <v>-4.4780854715920103E-2</v>
      </c>
      <c r="Q22" s="6">
        <v>-3.4446385995159E-2</v>
      </c>
      <c r="R22" s="6">
        <v>-3.6793385995159002E-2</v>
      </c>
      <c r="S22" s="6">
        <v>-3.1781385995158999E-2</v>
      </c>
      <c r="T22" s="6">
        <v>-3.3034133775107E-2</v>
      </c>
      <c r="U22" s="6">
        <v>-3.71181337751069E-2</v>
      </c>
      <c r="V22" s="6">
        <v>-4.5877133775106903E-2</v>
      </c>
      <c r="W22" s="6">
        <v>-1.5108167055481099E-2</v>
      </c>
      <c r="X22" s="6">
        <v>-1.47581670554811E-2</v>
      </c>
      <c r="Y22" s="6">
        <v>-2.0044167055481101E-2</v>
      </c>
      <c r="Z22" s="6">
        <v>-7.1965357269150695E-2</v>
      </c>
      <c r="AA22" s="6">
        <v>-7.9415357269150597E-2</v>
      </c>
      <c r="AB22" s="6">
        <v>-7.8922357269150603E-2</v>
      </c>
      <c r="AC22" s="6">
        <v>-8.9659264969669094E-3</v>
      </c>
      <c r="AD22" s="6">
        <v>-3.4378926496966902E-2</v>
      </c>
      <c r="AE22" s="6">
        <v>-2.1705926496966899E-2</v>
      </c>
      <c r="AF22" s="6">
        <v>-4.2980364366321203E-2</v>
      </c>
      <c r="AG22" s="6">
        <v>-3.98373643663213E-2</v>
      </c>
      <c r="AH22" s="6">
        <v>-3.6626364366321197E-2</v>
      </c>
      <c r="AI22" s="6">
        <v>-4.15345773011195E-2</v>
      </c>
      <c r="AJ22" s="6">
        <v>-4.0230577301119397E-2</v>
      </c>
      <c r="AK22" s="6">
        <v>-4.0044577301119502E-2</v>
      </c>
    </row>
  </sheetData>
  <mergeCells count="25">
    <mergeCell ref="AI15:AK15"/>
    <mergeCell ref="B15:D15"/>
    <mergeCell ref="E15:G15"/>
    <mergeCell ref="H15:J15"/>
    <mergeCell ref="K15:M15"/>
    <mergeCell ref="N15:P15"/>
    <mergeCell ref="Q15:S15"/>
    <mergeCell ref="T15:V15"/>
    <mergeCell ref="W15:Y15"/>
    <mergeCell ref="Z15:AB15"/>
    <mergeCell ref="AC15:AE15"/>
    <mergeCell ref="AF15:AH15"/>
    <mergeCell ref="A1:L1"/>
    <mergeCell ref="AI4:AK4"/>
    <mergeCell ref="B4:D4"/>
    <mergeCell ref="E4:G4"/>
    <mergeCell ref="H4:J4"/>
    <mergeCell ref="K4:M4"/>
    <mergeCell ref="N4:P4"/>
    <mergeCell ref="Q4:S4"/>
    <mergeCell ref="T4:V4"/>
    <mergeCell ref="W4:Y4"/>
    <mergeCell ref="Z4:AB4"/>
    <mergeCell ref="AC4:AE4"/>
    <mergeCell ref="AF4:AH4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8EDA8-3E7D-4D04-A1E8-706EF6E55A96}">
  <dimension ref="A1:M13"/>
  <sheetViews>
    <sheetView workbookViewId="0">
      <selection activeCell="A15" sqref="A15"/>
    </sheetView>
  </sheetViews>
  <sheetFormatPr defaultRowHeight="14.25" x14ac:dyDescent="0.2"/>
  <cols>
    <col min="1" max="16384" width="9" style="1"/>
  </cols>
  <sheetData>
    <row r="1" spans="1:13" x14ac:dyDescent="0.2">
      <c r="A1" s="25" t="s">
        <v>7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3" spans="1:13" x14ac:dyDescent="0.2">
      <c r="A3" s="3" t="s">
        <v>80</v>
      </c>
    </row>
    <row r="4" spans="1:13" x14ac:dyDescent="0.2">
      <c r="A4" s="5" t="s">
        <v>0</v>
      </c>
      <c r="B4" s="5" t="s">
        <v>1</v>
      </c>
      <c r="C4" s="5" t="s">
        <v>52</v>
      </c>
      <c r="D4" s="5" t="s">
        <v>51</v>
      </c>
      <c r="E4" s="5" t="s">
        <v>50</v>
      </c>
      <c r="F4" s="5" t="s">
        <v>49</v>
      </c>
      <c r="G4" s="5" t="s">
        <v>48</v>
      </c>
      <c r="H4" s="5" t="s">
        <v>47</v>
      </c>
      <c r="I4" s="5" t="s">
        <v>46</v>
      </c>
      <c r="J4" s="5" t="s">
        <v>45</v>
      </c>
      <c r="K4" s="5" t="s">
        <v>44</v>
      </c>
      <c r="L4" s="5" t="s">
        <v>43</v>
      </c>
      <c r="M4" s="5" t="s">
        <v>42</v>
      </c>
    </row>
    <row r="5" spans="1:13" x14ac:dyDescent="0.2">
      <c r="A5" s="6">
        <v>481</v>
      </c>
      <c r="B5" s="6">
        <v>568</v>
      </c>
      <c r="C5" s="6">
        <v>604</v>
      </c>
      <c r="D5" s="6">
        <v>609</v>
      </c>
      <c r="E5" s="6">
        <v>547</v>
      </c>
      <c r="F5" s="6">
        <v>525</v>
      </c>
      <c r="G5" s="6">
        <v>587</v>
      </c>
      <c r="H5" s="6">
        <v>604</v>
      </c>
      <c r="I5" s="6">
        <v>557</v>
      </c>
      <c r="J5" s="6">
        <v>531</v>
      </c>
      <c r="K5" s="6">
        <v>576</v>
      </c>
      <c r="L5" s="6">
        <v>523</v>
      </c>
      <c r="M5" s="6">
        <v>560</v>
      </c>
    </row>
    <row r="6" spans="1:13" x14ac:dyDescent="0.2">
      <c r="A6" s="6">
        <v>484</v>
      </c>
      <c r="B6" s="6">
        <v>622</v>
      </c>
      <c r="C6" s="6">
        <v>660</v>
      </c>
      <c r="D6" s="6">
        <v>666</v>
      </c>
      <c r="E6" s="6">
        <v>655</v>
      </c>
      <c r="F6" s="6">
        <v>606</v>
      </c>
      <c r="G6" s="6">
        <v>574</v>
      </c>
      <c r="H6" s="6">
        <v>532</v>
      </c>
      <c r="I6" s="6">
        <v>601</v>
      </c>
      <c r="J6" s="6">
        <v>526</v>
      </c>
      <c r="K6" s="6">
        <v>565</v>
      </c>
      <c r="L6" s="6">
        <v>566</v>
      </c>
      <c r="M6" s="6">
        <v>598</v>
      </c>
    </row>
    <row r="7" spans="1:13" x14ac:dyDescent="0.2">
      <c r="A7" s="6">
        <v>456</v>
      </c>
      <c r="B7" s="6">
        <v>574</v>
      </c>
      <c r="C7" s="6">
        <v>539</v>
      </c>
      <c r="D7" s="6">
        <v>531</v>
      </c>
      <c r="E7" s="6">
        <v>517</v>
      </c>
      <c r="F7" s="6">
        <v>531</v>
      </c>
      <c r="G7" s="6">
        <v>580</v>
      </c>
      <c r="H7" s="6">
        <v>556</v>
      </c>
      <c r="I7" s="6">
        <v>559</v>
      </c>
      <c r="J7" s="6">
        <v>583</v>
      </c>
      <c r="K7" s="6">
        <v>614</v>
      </c>
      <c r="L7" s="6">
        <v>611</v>
      </c>
      <c r="M7" s="6">
        <v>556</v>
      </c>
    </row>
    <row r="9" spans="1:13" x14ac:dyDescent="0.2">
      <c r="A9" s="3" t="s">
        <v>82</v>
      </c>
    </row>
    <row r="10" spans="1:13" x14ac:dyDescent="0.2">
      <c r="A10" s="5" t="s">
        <v>0</v>
      </c>
      <c r="B10" s="5" t="s">
        <v>1</v>
      </c>
      <c r="C10" s="5" t="s">
        <v>52</v>
      </c>
      <c r="D10" s="5" t="s">
        <v>51</v>
      </c>
      <c r="E10" s="5" t="s">
        <v>50</v>
      </c>
      <c r="F10" s="5" t="s">
        <v>49</v>
      </c>
      <c r="G10" s="5" t="s">
        <v>48</v>
      </c>
      <c r="H10" s="5" t="s">
        <v>47</v>
      </c>
      <c r="I10" s="5" t="s">
        <v>46</v>
      </c>
      <c r="J10" s="5" t="s">
        <v>45</v>
      </c>
      <c r="K10" s="5" t="s">
        <v>44</v>
      </c>
      <c r="L10" s="5" t="s">
        <v>43</v>
      </c>
      <c r="M10" s="5" t="s">
        <v>42</v>
      </c>
    </row>
    <row r="11" spans="1:13" x14ac:dyDescent="0.2">
      <c r="A11" s="6">
        <v>6.4139941418116502</v>
      </c>
      <c r="B11" s="6">
        <v>82.507288624637695</v>
      </c>
      <c r="C11" s="6">
        <v>113.99416910028999</v>
      </c>
      <c r="D11" s="6">
        <v>118.36734694413001</v>
      </c>
      <c r="E11" s="6">
        <v>64.139941680507306</v>
      </c>
      <c r="F11" s="6">
        <v>44.897959167608697</v>
      </c>
      <c r="G11" s="6">
        <v>99.125364431231901</v>
      </c>
      <c r="H11" s="6">
        <v>113.99416910028999</v>
      </c>
      <c r="I11" s="6">
        <v>72.886297368188394</v>
      </c>
      <c r="J11" s="6">
        <v>50.145772580217397</v>
      </c>
      <c r="K11" s="6">
        <v>89.5043731747826</v>
      </c>
      <c r="L11" s="6">
        <v>43.148688030072499</v>
      </c>
      <c r="M11" s="6">
        <v>75.510204074492805</v>
      </c>
    </row>
    <row r="12" spans="1:13" x14ac:dyDescent="0.2">
      <c r="A12" s="6">
        <v>9.0379008481159993</v>
      </c>
      <c r="B12" s="6">
        <v>129.73760933811599</v>
      </c>
      <c r="C12" s="6">
        <v>162.973760951304</v>
      </c>
      <c r="D12" s="6">
        <v>168.22157436391299</v>
      </c>
      <c r="E12" s="6">
        <v>158.60058310746399</v>
      </c>
      <c r="F12" s="6">
        <v>115.74344023782599</v>
      </c>
      <c r="G12" s="6">
        <v>87.755102037246402</v>
      </c>
      <c r="H12" s="6">
        <v>51.020408148985503</v>
      </c>
      <c r="I12" s="6">
        <v>111.370262393986</v>
      </c>
      <c r="J12" s="6">
        <v>45.772594736376803</v>
      </c>
      <c r="K12" s="6">
        <v>79.883381918333299</v>
      </c>
      <c r="L12" s="6">
        <v>80.758017487101498</v>
      </c>
      <c r="M12" s="6">
        <v>108.746355687681</v>
      </c>
    </row>
    <row r="13" spans="1:13" x14ac:dyDescent="0.2">
      <c r="A13" s="6">
        <v>-15.4518950773912</v>
      </c>
      <c r="B13" s="6">
        <v>87.755102037246402</v>
      </c>
      <c r="C13" s="6">
        <v>57.142857130362401</v>
      </c>
      <c r="D13" s="6">
        <v>50.145772580217397</v>
      </c>
      <c r="E13" s="6">
        <v>37.900874617463799</v>
      </c>
      <c r="F13" s="6">
        <v>50.145772580217397</v>
      </c>
      <c r="G13" s="6">
        <v>93.002915449855095</v>
      </c>
      <c r="H13" s="6">
        <v>72.011661799420295</v>
      </c>
      <c r="I13" s="6">
        <v>74.635568505724606</v>
      </c>
      <c r="J13" s="6">
        <v>95.626822156159406</v>
      </c>
      <c r="K13" s="6">
        <v>122.740524787971</v>
      </c>
      <c r="L13" s="6">
        <v>120.116618081667</v>
      </c>
      <c r="M13" s="6">
        <v>72.011661799420295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B5DD2-CCC7-4A73-915C-EC2DD8F7CD16}">
  <dimension ref="A1:AO12"/>
  <sheetViews>
    <sheetView workbookViewId="0">
      <selection activeCell="A14" sqref="A14"/>
    </sheetView>
  </sheetViews>
  <sheetFormatPr defaultRowHeight="14.25" x14ac:dyDescent="0.2"/>
  <cols>
    <col min="1" max="1" width="16.125" style="1" customWidth="1"/>
    <col min="2" max="16384" width="9" style="1"/>
  </cols>
  <sheetData>
    <row r="1" spans="1:41" x14ac:dyDescent="0.2">
      <c r="A1" s="25" t="s">
        <v>7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3" spans="1:41" x14ac:dyDescent="0.2">
      <c r="A3" s="3" t="s">
        <v>88</v>
      </c>
    </row>
    <row r="4" spans="1:41" x14ac:dyDescent="0.2">
      <c r="A4" s="11" t="s">
        <v>79</v>
      </c>
      <c r="B4" s="24" t="s">
        <v>0</v>
      </c>
      <c r="C4" s="24"/>
      <c r="D4" s="24"/>
      <c r="E4" s="24"/>
      <c r="F4" s="24" t="s">
        <v>1</v>
      </c>
      <c r="G4" s="24"/>
      <c r="H4" s="24"/>
      <c r="I4" s="24"/>
      <c r="J4" s="24" t="s">
        <v>61</v>
      </c>
      <c r="K4" s="24"/>
      <c r="L4" s="24"/>
      <c r="M4" s="24"/>
      <c r="N4" s="24" t="s">
        <v>60</v>
      </c>
      <c r="O4" s="24"/>
      <c r="P4" s="24"/>
      <c r="Q4" s="24"/>
      <c r="R4" s="24" t="s">
        <v>59</v>
      </c>
      <c r="S4" s="24"/>
      <c r="T4" s="24"/>
      <c r="U4" s="24"/>
      <c r="V4" s="24" t="s">
        <v>58</v>
      </c>
      <c r="W4" s="24"/>
      <c r="X4" s="24"/>
      <c r="Y4" s="24"/>
      <c r="Z4" s="24" t="s">
        <v>57</v>
      </c>
      <c r="AA4" s="24"/>
      <c r="AB4" s="24"/>
      <c r="AC4" s="24"/>
      <c r="AD4" s="24" t="s">
        <v>56</v>
      </c>
      <c r="AE4" s="24"/>
      <c r="AF4" s="24"/>
      <c r="AG4" s="24"/>
      <c r="AH4" s="24" t="s">
        <v>55</v>
      </c>
      <c r="AI4" s="24"/>
      <c r="AJ4" s="24"/>
      <c r="AK4" s="24"/>
      <c r="AL4" s="24" t="s">
        <v>54</v>
      </c>
      <c r="AM4" s="24"/>
      <c r="AN4" s="24"/>
      <c r="AO4" s="24"/>
    </row>
    <row r="5" spans="1:41" x14ac:dyDescent="0.2">
      <c r="A5" s="6">
        <v>0</v>
      </c>
      <c r="B5" s="6">
        <v>0.660329870809794</v>
      </c>
      <c r="C5" s="6">
        <v>0.58217831771494699</v>
      </c>
      <c r="D5" s="6">
        <v>0.44100122815710502</v>
      </c>
      <c r="E5" s="6">
        <v>0.60290231108564396</v>
      </c>
      <c r="F5" s="6">
        <v>2.97581404929138</v>
      </c>
      <c r="G5" s="6">
        <v>1.9456021923347999</v>
      </c>
      <c r="H5" s="6">
        <v>3.3756683068199802</v>
      </c>
      <c r="I5" s="6"/>
      <c r="J5" s="6">
        <v>0.82196461011440602</v>
      </c>
      <c r="K5" s="6">
        <v>0.74459003263592705</v>
      </c>
      <c r="L5" s="6">
        <v>0.67801844644450304</v>
      </c>
      <c r="M5" s="6"/>
      <c r="N5" s="6">
        <v>0.72214205019052102</v>
      </c>
      <c r="O5" s="6">
        <v>1.34009334496539</v>
      </c>
      <c r="P5" s="6">
        <v>1.1155871458723901</v>
      </c>
      <c r="Q5" s="6"/>
      <c r="R5" s="6">
        <v>0.47125169032037101</v>
      </c>
      <c r="S5" s="6">
        <v>0.36904660012340601</v>
      </c>
      <c r="T5" s="6">
        <v>0.66009015982291797</v>
      </c>
      <c r="U5" s="6"/>
      <c r="V5" s="6">
        <v>4.6420706641178899</v>
      </c>
      <c r="W5" s="6">
        <v>3.0243535038843401</v>
      </c>
      <c r="X5" s="6">
        <v>2.7357263187443799</v>
      </c>
      <c r="Y5" s="6">
        <v>4.7994463872680804</v>
      </c>
      <c r="Z5" s="6">
        <v>1.4457257742986001</v>
      </c>
      <c r="AA5" s="6">
        <v>1.0899134361982901</v>
      </c>
      <c r="AB5" s="6">
        <v>2.4815180514018098</v>
      </c>
      <c r="AC5" s="6"/>
      <c r="AD5" s="6">
        <v>1.1563161128945401</v>
      </c>
      <c r="AE5" s="6">
        <v>0.76123845940164703</v>
      </c>
      <c r="AF5" s="6">
        <v>2.2497285943107701</v>
      </c>
      <c r="AG5" s="6">
        <v>2.7272305162519301</v>
      </c>
      <c r="AH5" s="6">
        <v>0.20818145511174399</v>
      </c>
      <c r="AI5" s="6">
        <v>0.11811622477259</v>
      </c>
      <c r="AJ5" s="6">
        <v>1.16021263359844</v>
      </c>
      <c r="AK5" s="6">
        <v>0.69214696453785896</v>
      </c>
      <c r="AL5" s="6">
        <v>1.7538121100547699</v>
      </c>
      <c r="AM5" s="6">
        <v>2.4971809448575901</v>
      </c>
      <c r="AN5" s="6">
        <v>4.8131024009643903</v>
      </c>
      <c r="AO5" s="6">
        <v>3.1225661561067599</v>
      </c>
    </row>
    <row r="6" spans="1:41" x14ac:dyDescent="0.2">
      <c r="A6" s="6">
        <v>9.9999999999999994E-12</v>
      </c>
      <c r="B6" s="6">
        <v>0.52963170566190398</v>
      </c>
      <c r="C6" s="6">
        <v>0.49331951630516302</v>
      </c>
      <c r="D6" s="6">
        <v>0.44365245215731403</v>
      </c>
      <c r="E6" s="6">
        <v>0.61742422837321798</v>
      </c>
      <c r="F6" s="6">
        <v>3.2383929005054699</v>
      </c>
      <c r="G6" s="6">
        <v>1.50372717211653</v>
      </c>
      <c r="H6" s="6">
        <v>2.4368935643824998</v>
      </c>
      <c r="I6" s="6"/>
      <c r="J6" s="6">
        <v>0.80897669939780903</v>
      </c>
      <c r="K6" s="6">
        <v>0.64677803816403101</v>
      </c>
      <c r="L6" s="6">
        <v>0.87837823937051096</v>
      </c>
      <c r="M6" s="6"/>
      <c r="N6" s="6">
        <v>1.1196219803841201</v>
      </c>
      <c r="O6" s="6">
        <v>1.74072825346357</v>
      </c>
      <c r="P6" s="6">
        <v>1.11240072838935</v>
      </c>
      <c r="Q6" s="6"/>
      <c r="R6" s="6">
        <v>0.33343607747660697</v>
      </c>
      <c r="S6" s="6">
        <v>0.29126118072482199</v>
      </c>
      <c r="T6" s="6">
        <v>0.491944771256207</v>
      </c>
      <c r="U6" s="6"/>
      <c r="V6" s="6">
        <v>3.2878889048340199</v>
      </c>
      <c r="W6" s="6">
        <v>3.1979108917551402</v>
      </c>
      <c r="X6" s="6">
        <v>3.6055819769898001</v>
      </c>
      <c r="Y6" s="6">
        <v>5.5267393618270102</v>
      </c>
      <c r="Z6" s="6">
        <v>1.3431668324983901</v>
      </c>
      <c r="AA6" s="6">
        <v>1.15841893554653</v>
      </c>
      <c r="AB6" s="6">
        <v>1.6752477505807399</v>
      </c>
      <c r="AC6" s="6"/>
      <c r="AD6" s="6">
        <v>1.0027723232817201</v>
      </c>
      <c r="AE6" s="6">
        <v>1.3686883492039501</v>
      </c>
      <c r="AF6" s="6">
        <v>1.8276360830560201</v>
      </c>
      <c r="AG6" s="6">
        <v>2.0996223326412098</v>
      </c>
      <c r="AH6" s="6">
        <v>0.118483517738609</v>
      </c>
      <c r="AI6" s="6"/>
      <c r="AJ6" s="6">
        <v>0.83085302075822998</v>
      </c>
      <c r="AK6" s="6">
        <v>0.51027438156545502</v>
      </c>
      <c r="AL6" s="6">
        <v>1.85406076400631</v>
      </c>
      <c r="AM6" s="6">
        <v>1.8459039626801399</v>
      </c>
      <c r="AN6" s="6">
        <v>3.7608167278930802</v>
      </c>
      <c r="AO6" s="6">
        <v>2.9105270851751399</v>
      </c>
    </row>
    <row r="7" spans="1:41" x14ac:dyDescent="0.2">
      <c r="A7" s="6">
        <v>1E-10</v>
      </c>
      <c r="B7" s="6">
        <v>0.65001991720545405</v>
      </c>
      <c r="C7" s="6">
        <v>0.58762188731140297</v>
      </c>
      <c r="D7" s="6">
        <v>0.43357147581837402</v>
      </c>
      <c r="E7" s="6">
        <v>0.50140803134686496</v>
      </c>
      <c r="F7" s="6">
        <v>2.1320531298152701</v>
      </c>
      <c r="G7" s="6">
        <v>1.9603929468636401</v>
      </c>
      <c r="H7" s="6">
        <v>2.1698734581622499</v>
      </c>
      <c r="I7" s="6"/>
      <c r="J7" s="6">
        <v>0.69919392991500495</v>
      </c>
      <c r="K7" s="6">
        <v>0.609387727613245</v>
      </c>
      <c r="L7" s="6">
        <v>0.57788871479044102</v>
      </c>
      <c r="M7" s="6"/>
      <c r="N7" s="6">
        <v>1.35808204147459</v>
      </c>
      <c r="O7" s="6">
        <v>1.79370638654332</v>
      </c>
      <c r="P7" s="6">
        <v>1.5354319370088001</v>
      </c>
      <c r="Q7" s="6"/>
      <c r="R7" s="6">
        <v>0.28863566835182902</v>
      </c>
      <c r="S7" s="6">
        <v>0.24722457520638699</v>
      </c>
      <c r="T7" s="6">
        <v>0.53792802300595499</v>
      </c>
      <c r="U7" s="6"/>
      <c r="V7" s="6">
        <v>5.3094906563898698</v>
      </c>
      <c r="W7" s="6">
        <v>3.4077678163340499</v>
      </c>
      <c r="X7" s="6">
        <v>2.9553470539123099</v>
      </c>
      <c r="Y7" s="6">
        <v>5.1208793716251</v>
      </c>
      <c r="Z7" s="6">
        <v>1.44197295156554</v>
      </c>
      <c r="AA7" s="6">
        <v>1.2177962922902601</v>
      </c>
      <c r="AB7" s="6">
        <v>2.53737121742701</v>
      </c>
      <c r="AC7" s="6"/>
      <c r="AD7" s="6">
        <v>0.86086484074195402</v>
      </c>
      <c r="AE7" s="6">
        <v>1.1789955980143201</v>
      </c>
      <c r="AF7" s="6">
        <v>1.78894991552293</v>
      </c>
      <c r="AG7" s="6">
        <v>1.5129224534158501</v>
      </c>
      <c r="AH7" s="6">
        <v>0.24340165501900399</v>
      </c>
      <c r="AI7" s="6">
        <v>4.7730965338297598E-2</v>
      </c>
      <c r="AJ7" s="6">
        <v>0.92487179563519695</v>
      </c>
      <c r="AK7" s="6">
        <v>0.46581065355512702</v>
      </c>
      <c r="AL7" s="6">
        <v>2.0364856905749602</v>
      </c>
      <c r="AM7" s="6">
        <v>1.9130073563052199</v>
      </c>
      <c r="AN7" s="6">
        <v>4.4507601046747496</v>
      </c>
      <c r="AO7" s="6">
        <v>2.3714800825335298</v>
      </c>
    </row>
    <row r="8" spans="1:41" x14ac:dyDescent="0.2">
      <c r="A8" s="6">
        <v>1.0000000000000001E-9</v>
      </c>
      <c r="B8" s="6">
        <v>0.66922426164158999</v>
      </c>
      <c r="C8" s="6">
        <v>0.57249748856526705</v>
      </c>
      <c r="D8" s="6">
        <v>0.46481595847490698</v>
      </c>
      <c r="E8" s="6">
        <v>0.47679443519155201</v>
      </c>
      <c r="F8" s="6">
        <v>3.3186600667442301</v>
      </c>
      <c r="G8" s="6">
        <v>2.25388479043623</v>
      </c>
      <c r="H8" s="6">
        <v>2.7013796921556499</v>
      </c>
      <c r="I8" s="6"/>
      <c r="J8" s="6">
        <v>0.844042993142469</v>
      </c>
      <c r="K8" s="6">
        <v>0.64743517924037397</v>
      </c>
      <c r="L8" s="6">
        <v>0.56481556425059298</v>
      </c>
      <c r="M8" s="6"/>
      <c r="N8" s="6">
        <v>1.1007353028922899</v>
      </c>
      <c r="O8" s="6">
        <v>2.2986017667607399</v>
      </c>
      <c r="P8" s="6">
        <v>1.5789133106022399</v>
      </c>
      <c r="Q8" s="6"/>
      <c r="R8" s="6">
        <v>0.32514444202014497</v>
      </c>
      <c r="S8" s="6">
        <v>0.28408089453590801</v>
      </c>
      <c r="T8" s="6">
        <v>0.57235024714382199</v>
      </c>
      <c r="U8" s="6"/>
      <c r="V8" s="6">
        <v>4.3444643547670303</v>
      </c>
      <c r="W8" s="6">
        <v>4.9968754764200396</v>
      </c>
      <c r="X8" s="6">
        <v>3.0790481842655701</v>
      </c>
      <c r="Y8" s="6">
        <v>6.7774386694597499</v>
      </c>
      <c r="Z8" s="6">
        <v>1.40894642442031</v>
      </c>
      <c r="AA8" s="6">
        <v>1.5467336264143901</v>
      </c>
      <c r="AB8" s="6">
        <v>2.0685742894274002</v>
      </c>
      <c r="AC8" s="6"/>
      <c r="AD8" s="6">
        <v>1.39327695121058</v>
      </c>
      <c r="AE8" s="6">
        <v>1.6739274661886101</v>
      </c>
      <c r="AF8" s="6">
        <v>2.4282627788377802</v>
      </c>
      <c r="AG8" s="6">
        <v>2.3558307796514502</v>
      </c>
      <c r="AH8" s="6">
        <v>5.5210777723420403E-2</v>
      </c>
      <c r="AI8" s="6">
        <v>0.14028359944173199</v>
      </c>
      <c r="AJ8" s="6">
        <v>0.86626161393049494</v>
      </c>
      <c r="AK8" s="6">
        <v>0.50939636965743995</v>
      </c>
      <c r="AL8" s="6">
        <v>2.8216632371879902</v>
      </c>
      <c r="AM8" s="6">
        <v>1.7583782942363599</v>
      </c>
      <c r="AN8" s="6">
        <v>3.8910219331114901</v>
      </c>
      <c r="AO8" s="6">
        <v>3.4427456019310201</v>
      </c>
    </row>
    <row r="9" spans="1:41" x14ac:dyDescent="0.2">
      <c r="A9" s="6">
        <v>1E-8</v>
      </c>
      <c r="B9" s="6">
        <v>0.61650427965672605</v>
      </c>
      <c r="C9" s="6">
        <v>0.67451340289712103</v>
      </c>
      <c r="D9" s="6">
        <v>0.53282639175147695</v>
      </c>
      <c r="E9" s="6">
        <v>0.52183889555310403</v>
      </c>
      <c r="F9" s="6">
        <v>4.5201738127145799</v>
      </c>
      <c r="G9" s="6">
        <v>2.92129641056184</v>
      </c>
      <c r="H9" s="6">
        <v>4.12563235766528</v>
      </c>
      <c r="I9" s="6"/>
      <c r="J9" s="6">
        <v>1.60848544996813</v>
      </c>
      <c r="K9" s="6">
        <v>0.70968453280853605</v>
      </c>
      <c r="L9" s="6">
        <v>0.91592318058452604</v>
      </c>
      <c r="M9" s="6"/>
      <c r="N9" s="6">
        <v>1.98112987299413</v>
      </c>
      <c r="O9" s="6">
        <v>2.8391115634128199</v>
      </c>
      <c r="P9" s="6">
        <v>2.6855289348411899</v>
      </c>
      <c r="Q9" s="6"/>
      <c r="R9" s="6">
        <v>0.42255517864527098</v>
      </c>
      <c r="S9" s="6">
        <v>0.34089097623401599</v>
      </c>
      <c r="T9" s="6">
        <v>0.67385186557133903</v>
      </c>
      <c r="U9" s="6"/>
      <c r="V9" s="6">
        <v>7.3577647531024004</v>
      </c>
      <c r="W9" s="6">
        <v>6.4891792412080003</v>
      </c>
      <c r="X9" s="6">
        <v>3.8885966883369201</v>
      </c>
      <c r="Y9" s="6">
        <v>8.6913794744229804</v>
      </c>
      <c r="Z9" s="6">
        <v>2.24502703355135</v>
      </c>
      <c r="AA9" s="6">
        <v>2.6462842394706998</v>
      </c>
      <c r="AB9" s="6">
        <v>2.3885227843573098</v>
      </c>
      <c r="AC9" s="6"/>
      <c r="AD9" s="6">
        <v>1.67553593810682</v>
      </c>
      <c r="AE9" s="6">
        <v>2.93600589427618</v>
      </c>
      <c r="AF9" s="6">
        <v>2.3367804514997501</v>
      </c>
      <c r="AG9" s="6">
        <v>2.7127909278536899</v>
      </c>
      <c r="AH9" s="6">
        <v>0.34398961524549099</v>
      </c>
      <c r="AI9" s="6">
        <v>0.30974290043028402</v>
      </c>
      <c r="AJ9" s="6">
        <v>0.88263457637266096</v>
      </c>
      <c r="AK9" s="6">
        <v>0.76806568651019902</v>
      </c>
      <c r="AL9" s="6">
        <v>4.0615609992927899</v>
      </c>
      <c r="AM9" s="6">
        <v>4.2402484815358603</v>
      </c>
      <c r="AN9" s="6">
        <v>5.8396226395620001</v>
      </c>
      <c r="AO9" s="6">
        <v>6.2502383709878799</v>
      </c>
    </row>
    <row r="10" spans="1:41" x14ac:dyDescent="0.2">
      <c r="A10" s="6">
        <v>9.9999999999999995E-8</v>
      </c>
      <c r="B10" s="6">
        <v>0.70128347755474296</v>
      </c>
      <c r="C10" s="6">
        <v>0.626767005175623</v>
      </c>
      <c r="D10" s="6">
        <v>0.56469789665692205</v>
      </c>
      <c r="E10" s="6">
        <v>0.65949094411374098</v>
      </c>
      <c r="F10" s="6">
        <v>6.2510774075043898</v>
      </c>
      <c r="G10" s="6">
        <v>5.0420713937726198</v>
      </c>
      <c r="H10" s="6">
        <v>5.5473749829444996</v>
      </c>
      <c r="I10" s="6"/>
      <c r="J10" s="6">
        <v>2.8455661333246698</v>
      </c>
      <c r="K10" s="6">
        <v>1.4213500282713201</v>
      </c>
      <c r="L10" s="6">
        <v>1.1897630375410599</v>
      </c>
      <c r="M10" s="6"/>
      <c r="N10" s="6">
        <v>2.87051454318985</v>
      </c>
      <c r="O10" s="6">
        <v>5.1566971568624398</v>
      </c>
      <c r="P10" s="6">
        <v>4.5315262206315303</v>
      </c>
      <c r="Q10" s="6"/>
      <c r="R10" s="6">
        <v>0.75299530456247599</v>
      </c>
      <c r="S10" s="6">
        <v>0.44079613616389401</v>
      </c>
      <c r="T10" s="6">
        <v>0.83387518488401102</v>
      </c>
      <c r="U10" s="6"/>
      <c r="V10" s="6">
        <v>7.75829925692753</v>
      </c>
      <c r="W10" s="6">
        <v>7.0842542678195999</v>
      </c>
      <c r="X10" s="6">
        <v>6.0425435536732</v>
      </c>
      <c r="Y10" s="6">
        <v>8.3512951841445098</v>
      </c>
      <c r="Z10" s="6">
        <v>4.1698621290087496</v>
      </c>
      <c r="AA10" s="6">
        <v>3.3087591612775502</v>
      </c>
      <c r="AB10" s="6">
        <v>5.2402847366216401</v>
      </c>
      <c r="AC10" s="6"/>
      <c r="AD10" s="6">
        <v>3.4543912335648002</v>
      </c>
      <c r="AE10" s="6">
        <v>2.55716651666186</v>
      </c>
      <c r="AF10" s="6">
        <v>3.5472934998369601</v>
      </c>
      <c r="AG10" s="6">
        <v>4.5898985745101504</v>
      </c>
      <c r="AH10" s="6">
        <v>0.66416717991459795</v>
      </c>
      <c r="AI10" s="6">
        <v>0.79260108425932496</v>
      </c>
      <c r="AJ10" s="6">
        <v>1.33472159525331</v>
      </c>
      <c r="AK10" s="6">
        <v>2.3918297783102802</v>
      </c>
      <c r="AL10" s="6">
        <v>5.3653067542493798</v>
      </c>
      <c r="AM10" s="6">
        <v>6.48683328246568</v>
      </c>
      <c r="AN10" s="6">
        <v>8.1716573143522098</v>
      </c>
      <c r="AO10" s="6">
        <v>7.0594276378952099</v>
      </c>
    </row>
    <row r="11" spans="1:41" x14ac:dyDescent="0.2">
      <c r="A11" s="6">
        <v>9.9999999999999995E-7</v>
      </c>
      <c r="B11" s="6">
        <v>0.66328247583322897</v>
      </c>
      <c r="C11" s="6">
        <v>0.80338223935049902</v>
      </c>
      <c r="D11" s="6">
        <v>0.52063814122985896</v>
      </c>
      <c r="E11" s="6">
        <v>0.66901404628017602</v>
      </c>
      <c r="F11" s="6">
        <v>5.5943722974660304</v>
      </c>
      <c r="G11" s="6">
        <v>5.90780336095896</v>
      </c>
      <c r="H11" s="6">
        <v>6.2594798138752701</v>
      </c>
      <c r="I11" s="6"/>
      <c r="J11" s="6">
        <v>2.28993456524538</v>
      </c>
      <c r="K11" s="6">
        <v>1.0571340696477201</v>
      </c>
      <c r="L11" s="6">
        <v>1.09568993178935</v>
      </c>
      <c r="M11" s="6"/>
      <c r="N11" s="6">
        <v>3.0381125978953198</v>
      </c>
      <c r="O11" s="6">
        <v>4.8680104134096904</v>
      </c>
      <c r="P11" s="6">
        <v>4.28836453380565</v>
      </c>
      <c r="Q11" s="6"/>
      <c r="R11" s="6">
        <v>0.76726167451356897</v>
      </c>
      <c r="S11" s="6">
        <v>0.76471191516792603</v>
      </c>
      <c r="T11" s="6">
        <v>0.70517819514783298</v>
      </c>
      <c r="U11" s="6"/>
      <c r="V11" s="6">
        <v>8.2958427550516092</v>
      </c>
      <c r="W11" s="6">
        <v>8.3187063288198608</v>
      </c>
      <c r="X11" s="6">
        <v>6.4006575298180097</v>
      </c>
      <c r="Y11" s="6">
        <v>9.7416191778352399</v>
      </c>
      <c r="Z11" s="6">
        <v>5.6183581417277697</v>
      </c>
      <c r="AA11" s="6">
        <v>5.3585363745331698</v>
      </c>
      <c r="AB11" s="6">
        <v>6.3847044167160298</v>
      </c>
      <c r="AC11" s="6"/>
      <c r="AD11" s="6">
        <v>4.13888878160573</v>
      </c>
      <c r="AE11" s="6">
        <v>2.9369316241990799</v>
      </c>
      <c r="AF11" s="6">
        <v>2.9918683665376</v>
      </c>
      <c r="AG11" s="6">
        <v>5.5936936984946399</v>
      </c>
      <c r="AH11" s="6">
        <v>0.43173883500104998</v>
      </c>
      <c r="AI11" s="6">
        <v>0.93158081835504303</v>
      </c>
      <c r="AJ11" s="6">
        <v>1.2380850750010799</v>
      </c>
      <c r="AK11" s="6">
        <v>1.50666297695548</v>
      </c>
      <c r="AL11" s="6">
        <v>6.9637021184897803</v>
      </c>
      <c r="AM11" s="6">
        <v>6.0616199010272496</v>
      </c>
      <c r="AN11" s="6">
        <v>8.8087791448839496</v>
      </c>
      <c r="AO11" s="6">
        <v>6.8015154950106496</v>
      </c>
    </row>
    <row r="12" spans="1:41" x14ac:dyDescent="0.2">
      <c r="A12" s="6">
        <v>1.0000000000000001E-5</v>
      </c>
      <c r="B12" s="6">
        <v>0.52929470117889699</v>
      </c>
      <c r="C12" s="6">
        <v>0.72214205019052102</v>
      </c>
      <c r="D12" s="6">
        <v>0.56103640685296496</v>
      </c>
      <c r="E12" s="6">
        <v>0.59252378104105297</v>
      </c>
      <c r="F12" s="6">
        <v>5.96002192382372</v>
      </c>
      <c r="G12" s="6">
        <v>5.63221044371058</v>
      </c>
      <c r="H12" s="6">
        <v>4.9781055908654004</v>
      </c>
      <c r="I12" s="6"/>
      <c r="J12" s="6">
        <v>2.8019783832893701</v>
      </c>
      <c r="K12" s="6">
        <v>2.1945095987111598</v>
      </c>
      <c r="L12" s="6">
        <v>1.6965988744737299</v>
      </c>
      <c r="M12" s="6"/>
      <c r="N12" s="6">
        <v>3.3796551979670002</v>
      </c>
      <c r="O12" s="6">
        <v>4.4722734060687399</v>
      </c>
      <c r="P12" s="6">
        <v>5.0645543894220202</v>
      </c>
      <c r="Q12" s="6"/>
      <c r="R12" s="6">
        <v>1.2488158443518</v>
      </c>
      <c r="S12" s="6">
        <v>0.81697282338155797</v>
      </c>
      <c r="T12" s="6">
        <v>0.71285920239121903</v>
      </c>
      <c r="U12" s="6"/>
      <c r="V12" s="6">
        <v>10.6084179799068</v>
      </c>
      <c r="W12" s="6">
        <v>6.8867307550196104</v>
      </c>
      <c r="X12" s="6">
        <v>7.40793484708359</v>
      </c>
      <c r="Y12" s="6">
        <v>10.2936069195726</v>
      </c>
      <c r="Z12" s="6">
        <v>6.4695605811655197</v>
      </c>
      <c r="AA12" s="6">
        <v>5.1844819619065499</v>
      </c>
      <c r="AB12" s="6">
        <v>6.7092926534367896</v>
      </c>
      <c r="AC12" s="6"/>
      <c r="AD12" s="6">
        <v>4.3637059475265101</v>
      </c>
      <c r="AE12" s="6">
        <v>4.4938777136866896</v>
      </c>
      <c r="AF12" s="6">
        <v>4.1492757337033401</v>
      </c>
      <c r="AG12" s="6">
        <v>5.1370508039671199</v>
      </c>
      <c r="AH12" s="6">
        <v>0.66044973160443599</v>
      </c>
      <c r="AI12" s="6">
        <v>1.7591823089202501</v>
      </c>
      <c r="AJ12" s="6">
        <v>2.0979927933395701</v>
      </c>
      <c r="AK12" s="6">
        <v>1.8927979459730599</v>
      </c>
      <c r="AL12" s="6">
        <v>7.0671138178795498</v>
      </c>
      <c r="AM12" s="6">
        <v>8.8343439399140795</v>
      </c>
      <c r="AN12" s="6">
        <v>10.170746136901</v>
      </c>
      <c r="AO12" s="6">
        <v>8.1998852396664397</v>
      </c>
    </row>
  </sheetData>
  <mergeCells count="11">
    <mergeCell ref="A1:L1"/>
    <mergeCell ref="Z4:AC4"/>
    <mergeCell ref="AD4:AG4"/>
    <mergeCell ref="AH4:AK4"/>
    <mergeCell ref="AL4:AO4"/>
    <mergeCell ref="B4:E4"/>
    <mergeCell ref="F4:I4"/>
    <mergeCell ref="J4:M4"/>
    <mergeCell ref="N4:Q4"/>
    <mergeCell ref="R4:U4"/>
    <mergeCell ref="V4:Y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43118-5782-4093-9074-763FF9077AE2}">
  <dimension ref="A1:J15"/>
  <sheetViews>
    <sheetView workbookViewId="0">
      <selection activeCell="A17" sqref="A17"/>
    </sheetView>
  </sheetViews>
  <sheetFormatPr defaultRowHeight="14.25" x14ac:dyDescent="0.2"/>
  <cols>
    <col min="1" max="16384" width="9" style="1"/>
  </cols>
  <sheetData>
    <row r="1" spans="1:10" x14ac:dyDescent="0.2">
      <c r="A1" s="25" t="s">
        <v>78</v>
      </c>
      <c r="B1" s="25"/>
      <c r="C1" s="25"/>
      <c r="D1" s="25"/>
      <c r="E1" s="25"/>
      <c r="F1" s="25"/>
      <c r="G1" s="25"/>
      <c r="H1" s="25"/>
      <c r="I1" s="25"/>
      <c r="J1" s="25"/>
    </row>
    <row r="3" spans="1:10" x14ac:dyDescent="0.2">
      <c r="A3" s="3" t="s">
        <v>80</v>
      </c>
    </row>
    <row r="4" spans="1:10" x14ac:dyDescent="0.2">
      <c r="A4" s="5" t="s">
        <v>0</v>
      </c>
      <c r="B4" s="5" t="s">
        <v>1</v>
      </c>
      <c r="C4" s="5" t="s">
        <v>61</v>
      </c>
      <c r="D4" s="5" t="s">
        <v>60</v>
      </c>
      <c r="E4" s="5" t="s">
        <v>59</v>
      </c>
      <c r="F4" s="5" t="s">
        <v>58</v>
      </c>
      <c r="G4" s="5" t="s">
        <v>57</v>
      </c>
      <c r="H4" s="5" t="s">
        <v>56</v>
      </c>
      <c r="I4" s="5" t="s">
        <v>55</v>
      </c>
      <c r="J4" s="5" t="s">
        <v>54</v>
      </c>
    </row>
    <row r="5" spans="1:10" x14ac:dyDescent="0.2">
      <c r="A5" s="6">
        <v>103</v>
      </c>
      <c r="B5" s="6">
        <v>144</v>
      </c>
      <c r="C5" s="6">
        <v>138</v>
      </c>
      <c r="D5" s="6">
        <v>132</v>
      </c>
      <c r="E5" s="6">
        <v>134</v>
      </c>
      <c r="F5" s="6">
        <v>143</v>
      </c>
      <c r="G5" s="6">
        <v>149</v>
      </c>
      <c r="H5" s="6">
        <v>127</v>
      </c>
      <c r="I5" s="6">
        <v>154</v>
      </c>
      <c r="J5" s="6">
        <v>136</v>
      </c>
    </row>
    <row r="6" spans="1:10" x14ac:dyDescent="0.2">
      <c r="A6" s="6">
        <v>97.1</v>
      </c>
      <c r="B6" s="6">
        <v>153</v>
      </c>
      <c r="C6" s="6">
        <v>143</v>
      </c>
      <c r="D6" s="6">
        <v>156</v>
      </c>
      <c r="E6" s="6">
        <v>148</v>
      </c>
      <c r="F6" s="6">
        <v>147</v>
      </c>
      <c r="G6" s="6">
        <v>141</v>
      </c>
      <c r="H6" s="6">
        <v>116</v>
      </c>
      <c r="I6" s="6">
        <v>141</v>
      </c>
      <c r="J6" s="6">
        <v>127</v>
      </c>
    </row>
    <row r="7" spans="1:10" x14ac:dyDescent="0.2">
      <c r="A7" s="6">
        <v>97.1</v>
      </c>
      <c r="B7" s="6">
        <v>140</v>
      </c>
      <c r="C7" s="6">
        <v>134</v>
      </c>
      <c r="D7" s="6">
        <v>138</v>
      </c>
      <c r="E7" s="6">
        <v>127</v>
      </c>
      <c r="F7" s="6">
        <v>138</v>
      </c>
      <c r="G7" s="6">
        <v>161</v>
      </c>
      <c r="H7" s="6">
        <v>133</v>
      </c>
      <c r="I7" s="6">
        <v>142</v>
      </c>
      <c r="J7" s="6">
        <v>138</v>
      </c>
    </row>
    <row r="8" spans="1:10" x14ac:dyDescent="0.2">
      <c r="A8" s="6"/>
      <c r="B8" s="6"/>
      <c r="C8" s="6"/>
      <c r="D8" s="6">
        <v>154</v>
      </c>
      <c r="E8" s="6">
        <v>156</v>
      </c>
      <c r="F8" s="6"/>
      <c r="G8" s="6"/>
      <c r="H8" s="6"/>
      <c r="I8" s="6">
        <v>163</v>
      </c>
      <c r="J8" s="6"/>
    </row>
    <row r="10" spans="1:10" x14ac:dyDescent="0.2">
      <c r="A10" s="3" t="s">
        <v>82</v>
      </c>
    </row>
    <row r="11" spans="1:10" x14ac:dyDescent="0.2">
      <c r="A11" s="5" t="s">
        <v>0</v>
      </c>
      <c r="B11" s="5" t="s">
        <v>1</v>
      </c>
      <c r="C11" s="5" t="s">
        <v>61</v>
      </c>
      <c r="D11" s="5" t="s">
        <v>60</v>
      </c>
      <c r="E11" s="5" t="s">
        <v>59</v>
      </c>
      <c r="F11" s="5" t="s">
        <v>58</v>
      </c>
      <c r="G11" s="5" t="s">
        <v>57</v>
      </c>
      <c r="H11" s="5" t="s">
        <v>56</v>
      </c>
      <c r="I11" s="5" t="s">
        <v>55</v>
      </c>
      <c r="J11" s="5" t="s">
        <v>54</v>
      </c>
    </row>
    <row r="12" spans="1:10" x14ac:dyDescent="0.2">
      <c r="A12" s="6">
        <v>8.4406294580854198</v>
      </c>
      <c r="B12" s="6">
        <v>96.423462019469895</v>
      </c>
      <c r="C12" s="6">
        <v>83.547925547072097</v>
      </c>
      <c r="D12" s="6">
        <v>70.672389074674399</v>
      </c>
      <c r="E12" s="6">
        <v>74.964234565473703</v>
      </c>
      <c r="F12" s="6">
        <v>94.277539274070193</v>
      </c>
      <c r="G12" s="6">
        <v>107.15307574646801</v>
      </c>
      <c r="H12" s="6">
        <v>59.942775347676303</v>
      </c>
      <c r="I12" s="6">
        <v>117.882689473466</v>
      </c>
      <c r="J12" s="6">
        <v>79.256080056272907</v>
      </c>
    </row>
    <row r="13" spans="1:10" x14ac:dyDescent="0.2">
      <c r="A13" s="6">
        <v>-4.2203147397723502</v>
      </c>
      <c r="B13" s="6">
        <v>115.736766728066</v>
      </c>
      <c r="C13" s="6">
        <v>94.277539274070193</v>
      </c>
      <c r="D13" s="6">
        <v>122.17453496426501</v>
      </c>
      <c r="E13" s="6">
        <v>105.007153001068</v>
      </c>
      <c r="F13" s="6">
        <v>102.861230255669</v>
      </c>
      <c r="G13" s="6">
        <v>89.985693783271003</v>
      </c>
      <c r="H13" s="6">
        <v>36.337625148280502</v>
      </c>
      <c r="I13" s="6">
        <v>89.985693783271003</v>
      </c>
      <c r="J13" s="6">
        <v>59.942775347676303</v>
      </c>
    </row>
    <row r="14" spans="1:10" x14ac:dyDescent="0.2">
      <c r="A14" s="6">
        <v>-4.2203147397723502</v>
      </c>
      <c r="B14" s="6">
        <v>87.839771037871401</v>
      </c>
      <c r="C14" s="6">
        <v>74.964234565473703</v>
      </c>
      <c r="D14" s="6">
        <v>83.547925547072097</v>
      </c>
      <c r="E14" s="6">
        <v>59.942775347676303</v>
      </c>
      <c r="F14" s="6">
        <v>83.547925547072097</v>
      </c>
      <c r="G14" s="6">
        <v>132.904148691263</v>
      </c>
      <c r="H14" s="6">
        <v>72.818311820074001</v>
      </c>
      <c r="I14" s="6">
        <v>92.131616528670605</v>
      </c>
      <c r="J14" s="6">
        <v>83.547925547072097</v>
      </c>
    </row>
    <row r="15" spans="1:10" x14ac:dyDescent="0.2">
      <c r="A15" s="6"/>
      <c r="B15" s="6"/>
      <c r="C15" s="6"/>
      <c r="D15" s="6">
        <v>117.882689473466</v>
      </c>
      <c r="E15" s="6">
        <v>122.17453496426501</v>
      </c>
      <c r="F15" s="6"/>
      <c r="G15" s="6"/>
      <c r="H15" s="6"/>
      <c r="I15" s="6">
        <v>137.195994182063</v>
      </c>
      <c r="J15" s="6"/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F7B50-8DD1-4AF3-A7DD-CA68E7E3DD89}">
  <dimension ref="A1:M15"/>
  <sheetViews>
    <sheetView workbookViewId="0">
      <selection activeCell="A16" sqref="A16"/>
    </sheetView>
  </sheetViews>
  <sheetFormatPr defaultRowHeight="14.25" x14ac:dyDescent="0.2"/>
  <cols>
    <col min="1" max="16384" width="9" style="1"/>
  </cols>
  <sheetData>
    <row r="1" spans="1:13" x14ac:dyDescent="0.2">
      <c r="A1" s="19" t="s">
        <v>6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3" spans="1:13" x14ac:dyDescent="0.2">
      <c r="A3" s="3" t="s">
        <v>88</v>
      </c>
    </row>
    <row r="4" spans="1:13" x14ac:dyDescent="0.2">
      <c r="A4" s="21" t="s">
        <v>87</v>
      </c>
      <c r="B4" s="22"/>
      <c r="C4" s="22"/>
      <c r="D4" s="22"/>
      <c r="E4" s="22"/>
      <c r="F4" s="22"/>
      <c r="G4" s="22"/>
      <c r="H4" s="22"/>
      <c r="I4" s="22"/>
      <c r="J4" s="22"/>
      <c r="K4" s="22"/>
      <c r="L4" s="23"/>
      <c r="M4" s="8"/>
    </row>
    <row r="5" spans="1:13" x14ac:dyDescent="0.2">
      <c r="A5" s="7" t="s">
        <v>0</v>
      </c>
      <c r="B5" s="7" t="s">
        <v>1</v>
      </c>
      <c r="C5" s="7" t="s">
        <v>36</v>
      </c>
      <c r="D5" s="7" t="s">
        <v>35</v>
      </c>
      <c r="E5" s="7" t="s">
        <v>34</v>
      </c>
      <c r="F5" s="7" t="s">
        <v>33</v>
      </c>
      <c r="G5" s="7" t="s">
        <v>32</v>
      </c>
      <c r="H5" s="7" t="s">
        <v>31</v>
      </c>
      <c r="I5" s="7" t="s">
        <v>30</v>
      </c>
      <c r="J5" s="7" t="s">
        <v>29</v>
      </c>
      <c r="K5" s="7" t="s">
        <v>28</v>
      </c>
      <c r="L5" s="7" t="s">
        <v>27</v>
      </c>
      <c r="M5" s="7" t="s">
        <v>37</v>
      </c>
    </row>
    <row r="6" spans="1:13" x14ac:dyDescent="0.2">
      <c r="A6" s="6">
        <v>0.87602829999999998</v>
      </c>
      <c r="B6" s="6">
        <v>6.4563271000000002</v>
      </c>
      <c r="C6" s="6">
        <v>1.7544534000000001</v>
      </c>
      <c r="D6" s="6">
        <v>1.1576321000000001</v>
      </c>
      <c r="E6" s="6">
        <v>1.1564220999999999</v>
      </c>
      <c r="F6" s="6">
        <v>2.2696098</v>
      </c>
      <c r="G6" s="6">
        <v>1.4760312</v>
      </c>
      <c r="H6" s="6">
        <v>2.4767117000000001</v>
      </c>
      <c r="I6" s="6">
        <v>3.3016445999999999</v>
      </c>
      <c r="J6" s="6">
        <v>2.4903954000000001</v>
      </c>
      <c r="K6" s="6">
        <v>8.1115817999999997</v>
      </c>
      <c r="L6" s="6">
        <v>1.0597730999999999</v>
      </c>
      <c r="M6" s="6">
        <v>2.5456279999999998</v>
      </c>
    </row>
    <row r="7" spans="1:13" x14ac:dyDescent="0.2">
      <c r="A7" s="6">
        <v>1.0529162000000001</v>
      </c>
      <c r="B7" s="6">
        <v>7.9872189999999996</v>
      </c>
      <c r="C7" s="6">
        <v>1.9903396</v>
      </c>
      <c r="D7" s="6">
        <v>1.2475196</v>
      </c>
      <c r="E7" s="6">
        <v>1.3422373999999999</v>
      </c>
      <c r="F7" s="6">
        <v>1.8150417000000001</v>
      </c>
      <c r="G7" s="6">
        <v>1.3113900000000001</v>
      </c>
      <c r="H7" s="6">
        <v>2.4441926</v>
      </c>
      <c r="I7" s="6">
        <v>2.7625798000000001</v>
      </c>
      <c r="J7" s="6">
        <v>2.4772918000000002</v>
      </c>
      <c r="K7" s="6">
        <v>9.4190746999999995</v>
      </c>
      <c r="L7" s="6">
        <v>0.96446969999999999</v>
      </c>
      <c r="M7" s="6">
        <v>2.0252004000000001</v>
      </c>
    </row>
    <row r="8" spans="1:13" x14ac:dyDescent="0.2">
      <c r="A8" s="6">
        <v>1.0445106</v>
      </c>
      <c r="B8" s="6">
        <v>8.2238716000000007</v>
      </c>
      <c r="C8" s="6">
        <v>1.5494119</v>
      </c>
      <c r="D8" s="6">
        <v>1.1833958</v>
      </c>
      <c r="E8" s="6">
        <v>1.4123253</v>
      </c>
      <c r="F8" s="6">
        <v>2.0184023</v>
      </c>
      <c r="G8" s="6">
        <v>1.3147335</v>
      </c>
      <c r="H8" s="6">
        <v>2.3654894999999998</v>
      </c>
      <c r="I8" s="6">
        <v>2.6968538999999998</v>
      </c>
      <c r="J8" s="6">
        <v>1.9847413</v>
      </c>
      <c r="K8" s="6">
        <v>5.4150356000000004</v>
      </c>
      <c r="L8" s="6">
        <v>1.0334481</v>
      </c>
      <c r="M8" s="6">
        <v>2.5321389999999999</v>
      </c>
    </row>
    <row r="9" spans="1:13" x14ac:dyDescent="0.2">
      <c r="A9" s="15"/>
      <c r="B9" s="2"/>
      <c r="C9" s="2"/>
      <c r="D9" s="2"/>
    </row>
    <row r="10" spans="1:13" x14ac:dyDescent="0.2">
      <c r="A10" s="16" t="s">
        <v>89</v>
      </c>
      <c r="C10" s="2"/>
      <c r="D10" s="2"/>
    </row>
    <row r="11" spans="1:13" x14ac:dyDescent="0.2">
      <c r="A11" s="7" t="s">
        <v>37</v>
      </c>
      <c r="B11" s="7" t="s">
        <v>1</v>
      </c>
      <c r="C11" s="7" t="s">
        <v>36</v>
      </c>
      <c r="D11" s="7" t="s">
        <v>35</v>
      </c>
      <c r="E11" s="7" t="s">
        <v>34</v>
      </c>
      <c r="F11" s="7" t="s">
        <v>33</v>
      </c>
      <c r="G11" s="7" t="s">
        <v>32</v>
      </c>
      <c r="H11" s="7" t="s">
        <v>31</v>
      </c>
      <c r="I11" s="7" t="s">
        <v>30</v>
      </c>
      <c r="J11" s="7" t="s">
        <v>29</v>
      </c>
      <c r="K11" s="7" t="s">
        <v>28</v>
      </c>
      <c r="L11" s="7" t="s">
        <v>27</v>
      </c>
    </row>
    <row r="12" spans="1:13" x14ac:dyDescent="0.2">
      <c r="A12" s="6">
        <v>1.5544762999999999</v>
      </c>
      <c r="B12" s="6">
        <v>5.4651753999999997</v>
      </c>
      <c r="C12" s="6">
        <v>0.76330169999999997</v>
      </c>
      <c r="D12" s="6">
        <v>0.1664804</v>
      </c>
      <c r="E12" s="6">
        <v>0.16527040000000001</v>
      </c>
      <c r="F12" s="6">
        <v>1.2784580999999999</v>
      </c>
      <c r="G12" s="6">
        <v>0.48487950000000002</v>
      </c>
      <c r="H12" s="6">
        <v>1.48556</v>
      </c>
      <c r="I12" s="6">
        <v>2.3104928999999998</v>
      </c>
      <c r="J12" s="6">
        <v>1.4992437000000001</v>
      </c>
      <c r="K12" s="6">
        <v>7.1204301000000001</v>
      </c>
      <c r="L12" s="6">
        <v>6.8621399999999902E-2</v>
      </c>
    </row>
    <row r="13" spans="1:13" x14ac:dyDescent="0.2">
      <c r="A13" s="6">
        <v>1.0340487</v>
      </c>
      <c r="B13" s="6">
        <v>6.9960673</v>
      </c>
      <c r="C13" s="6">
        <v>0.99918790000000002</v>
      </c>
      <c r="D13" s="6">
        <v>0.25636789999999998</v>
      </c>
      <c r="E13" s="6">
        <v>0.3510857</v>
      </c>
      <c r="F13" s="6">
        <v>0.82389000000000001</v>
      </c>
      <c r="G13" s="6">
        <v>0.32023829999999998</v>
      </c>
      <c r="H13" s="6">
        <v>1.4530409</v>
      </c>
      <c r="I13" s="6">
        <v>1.7714281000000001</v>
      </c>
      <c r="J13" s="6">
        <v>1.4861401000000001</v>
      </c>
      <c r="K13" s="6">
        <v>8.4279229999999998</v>
      </c>
      <c r="L13" s="6">
        <v>-2.6682000000000001E-2</v>
      </c>
    </row>
    <row r="14" spans="1:13" x14ac:dyDescent="0.2">
      <c r="A14" s="6">
        <v>1.5409873000000001</v>
      </c>
      <c r="B14" s="6">
        <v>7.2327199000000002</v>
      </c>
      <c r="C14" s="6">
        <v>0.55826019999999998</v>
      </c>
      <c r="D14" s="6">
        <v>0.1922441</v>
      </c>
      <c r="E14" s="6">
        <v>0.42117359999999998</v>
      </c>
      <c r="F14" s="6">
        <v>1.0272505999999999</v>
      </c>
      <c r="G14" s="6">
        <v>0.32358179999999998</v>
      </c>
      <c r="H14" s="6">
        <v>1.3743377999999999</v>
      </c>
      <c r="I14" s="6">
        <v>1.7057021999999999</v>
      </c>
      <c r="J14" s="6">
        <v>0.99358959999999996</v>
      </c>
      <c r="K14" s="6">
        <v>4.4238838999999999</v>
      </c>
      <c r="L14" s="6">
        <v>4.2296399999999998E-2</v>
      </c>
    </row>
    <row r="15" spans="1:13" x14ac:dyDescent="0.2">
      <c r="A15" s="15"/>
      <c r="B15" s="2"/>
      <c r="C15" s="2"/>
      <c r="D15" s="2"/>
    </row>
  </sheetData>
  <mergeCells count="2">
    <mergeCell ref="A4:L4"/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6BF6F-8ADB-4368-AEB2-89206E9E27C6}">
  <dimension ref="A1:AK23"/>
  <sheetViews>
    <sheetView workbookViewId="0">
      <selection activeCell="A23" sqref="A23"/>
    </sheetView>
  </sheetViews>
  <sheetFormatPr defaultRowHeight="14.25" x14ac:dyDescent="0.2"/>
  <cols>
    <col min="1" max="1" width="15.25" style="1" customWidth="1"/>
    <col min="2" max="3" width="12.75" style="1" bestFit="1" customWidth="1"/>
    <col min="4" max="4" width="9" style="1"/>
    <col min="5" max="8" width="12.75" style="1" bestFit="1" customWidth="1"/>
    <col min="9" max="9" width="11.625" style="1" bestFit="1" customWidth="1"/>
    <col min="10" max="10" width="10.875" style="1" bestFit="1" customWidth="1"/>
    <col min="11" max="11" width="11.625" style="1" bestFit="1" customWidth="1"/>
    <col min="12" max="13" width="12.75" style="1" bestFit="1" customWidth="1"/>
    <col min="14" max="16384" width="9" style="1"/>
  </cols>
  <sheetData>
    <row r="1" spans="1:37" x14ac:dyDescent="0.2">
      <c r="A1" s="19" t="s">
        <v>6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3" spans="1:37" x14ac:dyDescent="0.2">
      <c r="A3" s="3" t="s">
        <v>84</v>
      </c>
    </row>
    <row r="4" spans="1:37" x14ac:dyDescent="0.2">
      <c r="A4" s="13" t="s">
        <v>79</v>
      </c>
      <c r="B4" s="24" t="s">
        <v>1</v>
      </c>
      <c r="C4" s="24"/>
      <c r="D4" s="24"/>
      <c r="E4" s="24" t="s">
        <v>52</v>
      </c>
      <c r="F4" s="24"/>
      <c r="G4" s="24"/>
      <c r="H4" s="24" t="s">
        <v>51</v>
      </c>
      <c r="I4" s="24"/>
      <c r="J4" s="24"/>
      <c r="K4" s="24" t="s">
        <v>50</v>
      </c>
      <c r="L4" s="24"/>
      <c r="M4" s="24"/>
      <c r="N4" s="24" t="s">
        <v>49</v>
      </c>
      <c r="O4" s="24"/>
      <c r="P4" s="24"/>
      <c r="Q4" s="24" t="s">
        <v>48</v>
      </c>
      <c r="R4" s="24"/>
      <c r="S4" s="24"/>
      <c r="T4" s="24" t="s">
        <v>47</v>
      </c>
      <c r="U4" s="24"/>
      <c r="V4" s="24"/>
      <c r="W4" s="24" t="s">
        <v>46</v>
      </c>
      <c r="X4" s="24"/>
      <c r="Y4" s="24"/>
      <c r="Z4" s="24" t="s">
        <v>45</v>
      </c>
      <c r="AA4" s="24"/>
      <c r="AB4" s="24"/>
      <c r="AC4" s="24" t="s">
        <v>44</v>
      </c>
      <c r="AD4" s="24"/>
      <c r="AE4" s="24"/>
      <c r="AF4" s="24" t="s">
        <v>43</v>
      </c>
      <c r="AG4" s="24"/>
      <c r="AH4" s="24"/>
      <c r="AI4" s="24" t="s">
        <v>42</v>
      </c>
      <c r="AJ4" s="24"/>
      <c r="AK4" s="24"/>
    </row>
    <row r="5" spans="1:37" x14ac:dyDescent="0.2">
      <c r="A5" s="6">
        <v>1E-10</v>
      </c>
      <c r="B5" s="6">
        <v>-3.1448059982077201E-3</v>
      </c>
      <c r="C5" s="6">
        <v>2.9931940017922602E-3</v>
      </c>
      <c r="D5" s="6">
        <v>4.7961940017922601E-3</v>
      </c>
      <c r="E5" s="6">
        <v>1.93905814318418E-3</v>
      </c>
      <c r="F5" s="6">
        <v>4.4105814318417597E-4</v>
      </c>
      <c r="G5" s="6">
        <v>1.0760581431842301E-3</v>
      </c>
      <c r="H5" s="6">
        <v>3.9760339048297497E-3</v>
      </c>
      <c r="I5" s="6">
        <v>-8.1059660951702805E-3</v>
      </c>
      <c r="J5" s="6">
        <v>-7.7949660951702202E-3</v>
      </c>
      <c r="K5" s="6">
        <v>1.02005191970834E-2</v>
      </c>
      <c r="L5" s="6">
        <v>-1.0414808029165299E-3</v>
      </c>
      <c r="M5" s="6">
        <v>-1.2472480802916601E-2</v>
      </c>
      <c r="N5" s="6">
        <v>-1.1738547159200201E-3</v>
      </c>
      <c r="O5" s="6">
        <v>5.0381452840799696E-3</v>
      </c>
      <c r="P5" s="6">
        <v>-2.5858547159201E-3</v>
      </c>
      <c r="Q5" s="6">
        <v>-7.0153859951590401E-3</v>
      </c>
      <c r="R5" s="6">
        <v>6.8146140048409697E-3</v>
      </c>
      <c r="S5" s="6">
        <v>-2.6813859951589801E-3</v>
      </c>
      <c r="T5" s="6">
        <v>-6.8431337751068896E-3</v>
      </c>
      <c r="U5" s="6">
        <v>7.4928662248930199E-3</v>
      </c>
      <c r="V5" s="6">
        <v>3.8788662248931201E-3</v>
      </c>
      <c r="W5" s="6">
        <v>2.8678329445188501E-3</v>
      </c>
      <c r="X5" s="6">
        <v>-8.9871670554810996E-3</v>
      </c>
      <c r="Y5" s="6">
        <v>-3.7081670554810699E-3</v>
      </c>
      <c r="Z5" s="6">
        <v>4.9386427308492804E-3</v>
      </c>
      <c r="AA5" s="6">
        <v>2.5496427308493099E-3</v>
      </c>
      <c r="AB5" s="6">
        <v>3.3496427308494399E-3</v>
      </c>
      <c r="AC5" s="6">
        <v>5.0880735030330998E-3</v>
      </c>
      <c r="AD5" s="6">
        <v>-4.5769264969669297E-3</v>
      </c>
      <c r="AE5" s="6">
        <v>2.3970735030331E-3</v>
      </c>
      <c r="AF5" s="6">
        <v>7.4676356336787399E-3</v>
      </c>
      <c r="AG5" s="6">
        <v>9.00635633678754E-4</v>
      </c>
      <c r="AH5" s="6">
        <v>1.0796635633678799E-2</v>
      </c>
      <c r="AI5" s="6">
        <v>6.8194226988804903E-3</v>
      </c>
      <c r="AJ5" s="6">
        <v>3.2294226988805099E-3</v>
      </c>
      <c r="AK5" s="6">
        <v>-7.5745773011195198E-3</v>
      </c>
    </row>
    <row r="6" spans="1:37" x14ac:dyDescent="0.2">
      <c r="A6" s="6">
        <v>1.0000000000000001E-9</v>
      </c>
      <c r="B6" s="6">
        <v>-4.6718059982077701E-3</v>
      </c>
      <c r="C6" s="6">
        <v>5.8641940017922197E-3</v>
      </c>
      <c r="D6" s="6">
        <v>2.47194001792232E-4</v>
      </c>
      <c r="E6" s="6">
        <v>6.1470581431841602E-3</v>
      </c>
      <c r="F6" s="6">
        <v>4.8440581431842197E-3</v>
      </c>
      <c r="G6" s="6">
        <v>4.4250581431841598E-3</v>
      </c>
      <c r="H6" s="6">
        <v>5.6570339048298002E-3</v>
      </c>
      <c r="I6" s="6">
        <v>-5.4949660951702497E-3</v>
      </c>
      <c r="J6" s="6">
        <v>-3.0869660951701799E-3</v>
      </c>
      <c r="K6" s="6">
        <v>7.9205191970833904E-3</v>
      </c>
      <c r="L6" s="6">
        <v>-1.5034808029165999E-3</v>
      </c>
      <c r="M6" s="6">
        <v>-3.6664808029166301E-3</v>
      </c>
      <c r="N6" s="6">
        <v>-4.3178547159200597E-3</v>
      </c>
      <c r="O6" s="6">
        <v>-4.0088547159200499E-3</v>
      </c>
      <c r="P6" s="6">
        <v>-3.9588547159200597E-3</v>
      </c>
      <c r="Q6" s="6">
        <v>5.4916140048408999E-3</v>
      </c>
      <c r="R6" s="6">
        <v>8.41961400484105E-3</v>
      </c>
      <c r="S6" s="6">
        <v>-1.3892385995159E-2</v>
      </c>
      <c r="T6" s="6">
        <v>9.4758662248930897E-3</v>
      </c>
      <c r="U6" s="6">
        <v>-8.9071337751069502E-3</v>
      </c>
      <c r="V6" s="6">
        <v>2.8398662248931101E-3</v>
      </c>
      <c r="W6" s="6">
        <v>1.12728329445188E-2</v>
      </c>
      <c r="X6" s="6">
        <v>2.1658329445188701E-3</v>
      </c>
      <c r="Y6" s="6">
        <v>-6.5471670554811002E-3</v>
      </c>
      <c r="Z6" s="6">
        <v>-8.6053572691507201E-3</v>
      </c>
      <c r="AA6" s="6">
        <v>1.01164273084938E-3</v>
      </c>
      <c r="AB6" s="6">
        <v>-6.2635726915064602E-4</v>
      </c>
      <c r="AC6" s="6">
        <v>5.2700735030331196E-3</v>
      </c>
      <c r="AD6" s="6">
        <v>7.3830735030330401E-3</v>
      </c>
      <c r="AE6" s="6">
        <v>-1.6559264969668701E-3</v>
      </c>
      <c r="AF6" s="6">
        <v>2.38263563367885E-3</v>
      </c>
      <c r="AG6" s="6">
        <v>-3.7053643663212499E-3</v>
      </c>
      <c r="AH6" s="6">
        <v>1.8863563367881901E-4</v>
      </c>
      <c r="AI6" s="6">
        <v>4.3514226988804697E-3</v>
      </c>
      <c r="AJ6" s="6">
        <v>2.4134226988805798E-3</v>
      </c>
      <c r="AK6" s="6">
        <v>-9.13457730111953E-3</v>
      </c>
    </row>
    <row r="7" spans="1:37" x14ac:dyDescent="0.2">
      <c r="A7" s="6">
        <v>1E-8</v>
      </c>
      <c r="B7" s="6">
        <v>-2.0828059982077101E-3</v>
      </c>
      <c r="C7" s="6">
        <v>6.3001940017922099E-3</v>
      </c>
      <c r="D7" s="6">
        <v>1.3871940017922599E-3</v>
      </c>
      <c r="E7" s="6">
        <v>-3.4019418568157502E-3</v>
      </c>
      <c r="F7" s="6">
        <v>4.0890581431841603E-3</v>
      </c>
      <c r="G7" s="6">
        <v>4.1110581431842404E-3</v>
      </c>
      <c r="H7" s="6">
        <v>3.9060339048298501E-3</v>
      </c>
      <c r="I7" s="6">
        <v>-1.53596609517021E-3</v>
      </c>
      <c r="J7" s="6">
        <v>6.4503390482978005E-4</v>
      </c>
      <c r="K7" s="6">
        <v>8.0605191970834194E-3</v>
      </c>
      <c r="L7" s="6">
        <v>1.5785191970834301E-3</v>
      </c>
      <c r="M7" s="6">
        <v>3.0035191970834399E-3</v>
      </c>
      <c r="N7" s="6">
        <v>1.1286145284079899E-2</v>
      </c>
      <c r="O7" s="6">
        <v>7.3841452840799297E-3</v>
      </c>
      <c r="P7" s="6">
        <v>-7.63085471592007E-3</v>
      </c>
      <c r="Q7" s="6">
        <v>-3.7238599515908402E-4</v>
      </c>
      <c r="R7" s="6">
        <v>3.9496140048409598E-3</v>
      </c>
      <c r="S7" s="6">
        <v>-1.2283859951589401E-3</v>
      </c>
      <c r="T7" s="6">
        <v>1.4348662248931201E-3</v>
      </c>
      <c r="U7" s="6">
        <v>-4.8341337751069604E-3</v>
      </c>
      <c r="V7" s="6">
        <v>5.7628662248931199E-3</v>
      </c>
      <c r="W7" s="6">
        <v>7.8018329445188397E-3</v>
      </c>
      <c r="X7" s="6">
        <v>1.37083294451888E-3</v>
      </c>
      <c r="Y7" s="6">
        <v>-7.3801670554810702E-3</v>
      </c>
      <c r="Z7" s="6">
        <v>3.7036427308493E-3</v>
      </c>
      <c r="AA7" s="6">
        <v>3.5164273084927698E-4</v>
      </c>
      <c r="AB7" s="6">
        <v>-6.3193572691505901E-3</v>
      </c>
      <c r="AC7" s="6">
        <v>5.9160735030330397E-3</v>
      </c>
      <c r="AD7" s="6">
        <v>8.1507350303313103E-4</v>
      </c>
      <c r="AE7" s="6">
        <v>-6.9592649696690895E-4</v>
      </c>
      <c r="AF7" s="6">
        <v>-2.03236436632121E-3</v>
      </c>
      <c r="AG7" s="6">
        <v>-3.1143643663212399E-3</v>
      </c>
      <c r="AH7" s="6">
        <v>3.5656356336787802E-3</v>
      </c>
      <c r="AI7" s="6">
        <v>-1.5875773011194501E-3</v>
      </c>
      <c r="AJ7" s="6">
        <v>1.37634226988806E-2</v>
      </c>
      <c r="AK7" s="6">
        <v>-6.4385773011195E-3</v>
      </c>
    </row>
    <row r="8" spans="1:37" x14ac:dyDescent="0.2">
      <c r="A8" s="6">
        <v>9.9999999999999995E-8</v>
      </c>
      <c r="B8" s="6">
        <v>-5.5098059982077799E-3</v>
      </c>
      <c r="C8" s="6">
        <v>-4.7998059982077897E-3</v>
      </c>
      <c r="D8" s="6">
        <v>-3.7268059982076898E-3</v>
      </c>
      <c r="E8" s="6">
        <v>-6.5499418568157903E-3</v>
      </c>
      <c r="F8" s="6">
        <v>-4.1894185681579598E-4</v>
      </c>
      <c r="G8" s="6">
        <v>-5.4519418568157504E-3</v>
      </c>
      <c r="H8" s="6">
        <v>7.68503390482983E-3</v>
      </c>
      <c r="I8" s="6">
        <v>-6.5499660951702796E-3</v>
      </c>
      <c r="J8" s="6">
        <v>-1.26096609517018E-3</v>
      </c>
      <c r="K8" s="6">
        <v>-1.5134808029165501E-3</v>
      </c>
      <c r="L8" s="6">
        <v>-8.4734808029166293E-3</v>
      </c>
      <c r="M8" s="6">
        <v>2.1425191970834401E-3</v>
      </c>
      <c r="N8" s="6">
        <v>3.61714528407997E-3</v>
      </c>
      <c r="O8" s="6">
        <v>7.9901452840799303E-3</v>
      </c>
      <c r="P8" s="6">
        <v>-7.4118547159201E-3</v>
      </c>
      <c r="Q8" s="6">
        <v>4.7666140048409199E-3</v>
      </c>
      <c r="R8" s="6">
        <v>4.8661400484096998E-4</v>
      </c>
      <c r="S8" s="6">
        <v>-2.4013859951590301E-3</v>
      </c>
      <c r="T8" s="6">
        <v>5.1428662248930602E-3</v>
      </c>
      <c r="U8" s="6">
        <v>-1.1843133775107E-2</v>
      </c>
      <c r="V8" s="6">
        <v>2.9808662248930599E-3</v>
      </c>
      <c r="W8" s="6">
        <v>9.0278329445189001E-3</v>
      </c>
      <c r="X8" s="6">
        <v>2.1848329445188601E-3</v>
      </c>
      <c r="Y8" s="6">
        <v>-8.7316705548103404E-4</v>
      </c>
      <c r="Z8" s="6">
        <v>-3.7023572691507298E-3</v>
      </c>
      <c r="AA8" s="6">
        <v>-1.9533357269150699E-2</v>
      </c>
      <c r="AB8" s="6">
        <v>-9.1493572691505893E-3</v>
      </c>
      <c r="AC8" s="6">
        <v>1.6900735030330901E-3</v>
      </c>
      <c r="AD8" s="6">
        <v>-4.5839264969669098E-3</v>
      </c>
      <c r="AE8" s="6">
        <v>-9.6239264969669603E-3</v>
      </c>
      <c r="AF8" s="6">
        <v>-3.69036436632126E-3</v>
      </c>
      <c r="AG8" s="6">
        <v>-3.0663643663212999E-3</v>
      </c>
      <c r="AH8" s="6">
        <v>1.9106356336788201E-3</v>
      </c>
      <c r="AI8" s="6">
        <v>3.6014226988805502E-3</v>
      </c>
      <c r="AJ8" s="6">
        <v>-1.91757730111939E-3</v>
      </c>
      <c r="AK8" s="6">
        <v>-1.9145773011195299E-3</v>
      </c>
    </row>
    <row r="9" spans="1:37" x14ac:dyDescent="0.2">
      <c r="A9" s="6">
        <v>9.9999999999999995E-7</v>
      </c>
      <c r="B9" s="6">
        <v>-1.99268059982078E-2</v>
      </c>
      <c r="C9" s="6">
        <v>-1.33568059982077E-2</v>
      </c>
      <c r="D9" s="6">
        <v>-1.60378059982078E-2</v>
      </c>
      <c r="E9" s="6">
        <v>-1.29389418568158E-2</v>
      </c>
      <c r="F9" s="6">
        <v>-6.4629418568158499E-3</v>
      </c>
      <c r="G9" s="6">
        <v>-1.0828941856815801E-2</v>
      </c>
      <c r="H9" s="6">
        <v>1.1670033904829799E-2</v>
      </c>
      <c r="I9" s="6">
        <v>-2.6109660951702598E-3</v>
      </c>
      <c r="J9" s="6">
        <v>-6.1839660951701902E-3</v>
      </c>
      <c r="K9" s="6">
        <v>-6.9814808029165804E-3</v>
      </c>
      <c r="L9" s="6">
        <v>-1.17314808029166E-2</v>
      </c>
      <c r="M9" s="6">
        <v>-8.2848080291661799E-4</v>
      </c>
      <c r="N9" s="6">
        <v>-4.7098547159201204E-3</v>
      </c>
      <c r="O9" s="6">
        <v>-9.9268547159200304E-3</v>
      </c>
      <c r="P9" s="6">
        <v>-1.5842854715920101E-2</v>
      </c>
      <c r="Q9" s="6">
        <v>-3.41738599515905E-3</v>
      </c>
      <c r="R9" s="6">
        <v>-1.2340385995158999E-2</v>
      </c>
      <c r="S9" s="6">
        <v>-3.1503859951590302E-3</v>
      </c>
      <c r="T9" s="6">
        <v>-7.1151337751069396E-3</v>
      </c>
      <c r="U9" s="6">
        <v>-1.20331337751069E-2</v>
      </c>
      <c r="V9" s="6">
        <v>-8.1321337751069801E-3</v>
      </c>
      <c r="W9" s="6">
        <v>-1.56116705548117E-3</v>
      </c>
      <c r="X9" s="6">
        <v>2.07832944518854E-4</v>
      </c>
      <c r="Y9" s="6">
        <v>-1.1349167055481099E-2</v>
      </c>
      <c r="Z9" s="6">
        <v>-3.9431357269150598E-2</v>
      </c>
      <c r="AA9" s="6">
        <v>-5.21543572691507E-2</v>
      </c>
      <c r="AB9" s="6">
        <v>-3.8722357269150597E-2</v>
      </c>
      <c r="AC9" s="6">
        <v>-2.4569264969669202E-3</v>
      </c>
      <c r="AD9" s="6">
        <v>-5.5389264969669498E-3</v>
      </c>
      <c r="AE9" s="6">
        <v>-9.8109264969668906E-3</v>
      </c>
      <c r="AF9" s="6">
        <v>-1.3225364366321201E-2</v>
      </c>
      <c r="AG9" s="6">
        <v>-9.9253643663212501E-3</v>
      </c>
      <c r="AH9" s="6">
        <v>-9.8713643663212499E-3</v>
      </c>
      <c r="AI9" s="6">
        <v>-5.1085773011194397E-3</v>
      </c>
      <c r="AJ9" s="6">
        <v>-8.4475773011194293E-3</v>
      </c>
      <c r="AK9" s="6">
        <v>-1.8988577301119601E-2</v>
      </c>
    </row>
    <row r="10" spans="1:37" x14ac:dyDescent="0.2">
      <c r="A10" s="6">
        <v>1.0000000000000001E-5</v>
      </c>
      <c r="B10" s="6">
        <v>-3.7594805998207803E-2</v>
      </c>
      <c r="C10" s="6">
        <v>-2.85028059982077E-2</v>
      </c>
      <c r="D10" s="6">
        <v>-3.6281805998207697E-2</v>
      </c>
      <c r="E10" s="6">
        <v>-1.6810941856815802E-2</v>
      </c>
      <c r="F10" s="6">
        <v>-1.7822941856815801E-2</v>
      </c>
      <c r="G10" s="6">
        <v>-1.9592941856815801E-2</v>
      </c>
      <c r="H10" s="6">
        <v>4.5540339048298299E-3</v>
      </c>
      <c r="I10" s="6">
        <v>1.4370339048297999E-3</v>
      </c>
      <c r="J10" s="6">
        <v>-8.3996609517017799E-4</v>
      </c>
      <c r="K10" s="6">
        <v>-1.4771480802916501E-2</v>
      </c>
      <c r="L10" s="6">
        <v>-1.96994808029166E-2</v>
      </c>
      <c r="M10" s="6">
        <v>-9.7314808029166106E-3</v>
      </c>
      <c r="N10" s="6">
        <v>-2.2537854715920101E-2</v>
      </c>
      <c r="O10" s="6">
        <v>-1.6562854715920099E-2</v>
      </c>
      <c r="P10" s="6">
        <v>-3.03148547159201E-2</v>
      </c>
      <c r="Q10" s="6">
        <v>-1.29253859951591E-2</v>
      </c>
      <c r="R10" s="6">
        <v>-2.7491385995159E-2</v>
      </c>
      <c r="S10" s="6">
        <v>-2.0814385995158901E-2</v>
      </c>
      <c r="T10" s="6">
        <v>-1.7922133775106899E-2</v>
      </c>
      <c r="U10" s="6">
        <v>-3.2219133775106899E-2</v>
      </c>
      <c r="V10" s="6">
        <v>-1.47351337751069E-2</v>
      </c>
      <c r="W10" s="6">
        <v>-3.1011670554811502E-3</v>
      </c>
      <c r="X10" s="6">
        <v>-3.3791670554811498E-3</v>
      </c>
      <c r="Y10" s="6">
        <v>-6.3411670554810598E-3</v>
      </c>
      <c r="Z10" s="6">
        <v>-6.7699357269150703E-2</v>
      </c>
      <c r="AA10" s="6">
        <v>-7.0541357269150604E-2</v>
      </c>
      <c r="AB10" s="6">
        <v>-6.2383357269150598E-2</v>
      </c>
      <c r="AC10" s="6">
        <v>-2.9369264969669601E-3</v>
      </c>
      <c r="AD10" s="6">
        <v>-1.02819264969669E-2</v>
      </c>
      <c r="AE10" s="6">
        <v>-1.69929264969669E-2</v>
      </c>
      <c r="AF10" s="6">
        <v>-2.5740364366321201E-2</v>
      </c>
      <c r="AG10" s="6">
        <v>-1.8632364366321302E-2</v>
      </c>
      <c r="AH10" s="6">
        <v>-1.6945364366321301E-2</v>
      </c>
      <c r="AI10" s="6">
        <v>-2.0312577301119399E-2</v>
      </c>
      <c r="AJ10" s="6">
        <v>-2.4465577301119399E-2</v>
      </c>
      <c r="AK10" s="6">
        <v>-2.8627577301119499E-2</v>
      </c>
    </row>
    <row r="11" spans="1:37" x14ac:dyDescent="0.2">
      <c r="A11" s="6">
        <v>1E-4</v>
      </c>
      <c r="B11" s="6">
        <v>-5.5323805998207798E-2</v>
      </c>
      <c r="C11" s="6">
        <v>-4.1305805998207698E-2</v>
      </c>
      <c r="D11" s="6">
        <v>-5.5011805998207701E-2</v>
      </c>
      <c r="E11" s="6">
        <v>-3.6200941856815799E-2</v>
      </c>
      <c r="F11" s="6">
        <v>-3.17539418568158E-2</v>
      </c>
      <c r="G11" s="6">
        <v>-4.1507941856815701E-2</v>
      </c>
      <c r="H11" s="6">
        <v>-9.3019660951701496E-3</v>
      </c>
      <c r="I11" s="6">
        <v>-9.0679660951701897E-3</v>
      </c>
      <c r="J11" s="6">
        <v>-2.6957966095170299E-2</v>
      </c>
      <c r="K11" s="6">
        <v>-2.47304808029166E-2</v>
      </c>
      <c r="L11" s="6">
        <v>-2.4744480802916601E-2</v>
      </c>
      <c r="M11" s="6">
        <v>-2.8627480802916602E-2</v>
      </c>
      <c r="N11" s="6">
        <v>-3.4527854715920001E-2</v>
      </c>
      <c r="O11" s="6">
        <v>-3.1106854715920101E-2</v>
      </c>
      <c r="P11" s="6">
        <v>-4.4780854715920103E-2</v>
      </c>
      <c r="Q11" s="6">
        <v>-3.4446385995159E-2</v>
      </c>
      <c r="R11" s="6">
        <v>-3.6793385995159002E-2</v>
      </c>
      <c r="S11" s="6">
        <v>-3.1781385995158999E-2</v>
      </c>
      <c r="T11" s="6">
        <v>-3.3034133775107E-2</v>
      </c>
      <c r="U11" s="6">
        <v>-3.71181337751069E-2</v>
      </c>
      <c r="V11" s="6">
        <v>-4.5877133775106903E-2</v>
      </c>
      <c r="W11" s="6">
        <v>-1.5108167055481099E-2</v>
      </c>
      <c r="X11" s="6">
        <v>-1.47581670554811E-2</v>
      </c>
      <c r="Y11" s="6">
        <v>-2.0044167055481101E-2</v>
      </c>
      <c r="Z11" s="6">
        <v>-7.1965357269150695E-2</v>
      </c>
      <c r="AA11" s="6">
        <v>-7.9415357269150597E-2</v>
      </c>
      <c r="AB11" s="6">
        <v>-7.8922357269150603E-2</v>
      </c>
      <c r="AC11" s="6">
        <v>-8.9659264969669094E-3</v>
      </c>
      <c r="AD11" s="6">
        <v>-3.4378926496966902E-2</v>
      </c>
      <c r="AE11" s="6">
        <v>-2.1705926496966899E-2</v>
      </c>
      <c r="AF11" s="6">
        <v>-4.2980364366321203E-2</v>
      </c>
      <c r="AG11" s="6">
        <v>-3.98373643663213E-2</v>
      </c>
      <c r="AH11" s="6">
        <v>-3.6626364366321197E-2</v>
      </c>
      <c r="AI11" s="6">
        <v>-4.15345773011195E-2</v>
      </c>
      <c r="AJ11" s="6">
        <v>-4.0230577301119397E-2</v>
      </c>
      <c r="AK11" s="6">
        <v>-4.0044577301119502E-2</v>
      </c>
    </row>
    <row r="12" spans="1:37" x14ac:dyDescent="0.2">
      <c r="B12" s="4"/>
    </row>
    <row r="13" spans="1:37" x14ac:dyDescent="0.2">
      <c r="A13" s="3" t="s">
        <v>91</v>
      </c>
    </row>
    <row r="14" spans="1:37" x14ac:dyDescent="0.2">
      <c r="A14" s="3" t="s">
        <v>92</v>
      </c>
    </row>
    <row r="16" spans="1:37" x14ac:dyDescent="0.2">
      <c r="A16" s="8"/>
      <c r="B16" s="8" t="s">
        <v>53</v>
      </c>
      <c r="C16" s="5" t="s">
        <v>52</v>
      </c>
      <c r="D16" s="5" t="s">
        <v>51</v>
      </c>
      <c r="E16" s="5" t="s">
        <v>50</v>
      </c>
      <c r="F16" s="5" t="s">
        <v>49</v>
      </c>
      <c r="G16" s="5" t="s">
        <v>48</v>
      </c>
      <c r="H16" s="5" t="s">
        <v>47</v>
      </c>
      <c r="I16" s="5" t="s">
        <v>46</v>
      </c>
      <c r="J16" s="5" t="s">
        <v>45</v>
      </c>
      <c r="K16" s="5" t="s">
        <v>44</v>
      </c>
      <c r="L16" s="5" t="s">
        <v>43</v>
      </c>
      <c r="M16" s="5" t="s">
        <v>42</v>
      </c>
    </row>
    <row r="17" spans="1:13" x14ac:dyDescent="0.2">
      <c r="A17" s="8" t="s">
        <v>90</v>
      </c>
      <c r="B17" s="8">
        <v>-4.9020000000000001E-2</v>
      </c>
      <c r="C17" s="8">
        <v>-3.8769999999999999E-2</v>
      </c>
      <c r="D17" s="8" t="s">
        <v>38</v>
      </c>
      <c r="E17" s="8">
        <v>-2.7040000000000002E-2</v>
      </c>
      <c r="F17" s="8">
        <v>-3.739E-2</v>
      </c>
      <c r="G17" s="8">
        <v>-3.6519999999999997E-2</v>
      </c>
      <c r="H17" s="8">
        <v>-4.0689999999999997E-2</v>
      </c>
      <c r="I17" s="8">
        <v>-2.2780000000000002E-2</v>
      </c>
      <c r="J17" s="8">
        <v>-7.4759999999999993E-2</v>
      </c>
      <c r="K17" s="8">
        <v>-2.3429999999999999E-2</v>
      </c>
      <c r="L17" s="8">
        <v>-4.2009999999999999E-2</v>
      </c>
      <c r="M17" s="6">
        <v>-4.1540000000000001E-2</v>
      </c>
    </row>
    <row r="18" spans="1:13" x14ac:dyDescent="0.2">
      <c r="A18" s="8" t="s">
        <v>41</v>
      </c>
      <c r="B18" s="6">
        <v>2.6529999999999998E-6</v>
      </c>
      <c r="C18" s="6">
        <v>8.6950000000000006E-6</v>
      </c>
      <c r="D18" s="6" t="s">
        <v>38</v>
      </c>
      <c r="E18" s="6">
        <v>6.4860000000000002E-6</v>
      </c>
      <c r="F18" s="6">
        <v>4.6650000000000002E-6</v>
      </c>
      <c r="G18" s="6">
        <v>7.2150000000000004E-6</v>
      </c>
      <c r="H18" s="6">
        <v>7.1960000000000002E-6</v>
      </c>
      <c r="I18" s="6">
        <v>3.7240000000000003E-5</v>
      </c>
      <c r="J18" s="6">
        <v>7.187E-7</v>
      </c>
      <c r="K18" s="6">
        <v>1.0190000000000001E-5</v>
      </c>
      <c r="L18" s="6">
        <v>8.0390000000000005E-6</v>
      </c>
      <c r="M18" s="6">
        <v>5.3020000000000002E-6</v>
      </c>
    </row>
    <row r="19" spans="1:13" x14ac:dyDescent="0.2">
      <c r="A19" s="8" t="s">
        <v>40</v>
      </c>
      <c r="B19" s="8">
        <v>-18477.195627591409</v>
      </c>
      <c r="C19" s="8">
        <v>-4458.8844163312242</v>
      </c>
      <c r="D19" s="8" t="s">
        <v>38</v>
      </c>
      <c r="E19" s="8">
        <v>-4168.9793401171755</v>
      </c>
      <c r="F19" s="8">
        <v>-8015.0053590568059</v>
      </c>
      <c r="G19" s="8">
        <v>-5061.6770616770609</v>
      </c>
      <c r="H19" s="8">
        <v>-5654.5302946081147</v>
      </c>
      <c r="I19" s="8">
        <v>-611.70784103114931</v>
      </c>
      <c r="J19" s="8">
        <v>-104021.14929734242</v>
      </c>
      <c r="K19" s="8">
        <v>-2299.3130520117761</v>
      </c>
      <c r="L19" s="8">
        <v>-5225.7743500435372</v>
      </c>
      <c r="M19" s="8">
        <v>-7834.7793285552616</v>
      </c>
    </row>
    <row r="20" spans="1:13" x14ac:dyDescent="0.2">
      <c r="A20" s="8" t="s">
        <v>39</v>
      </c>
      <c r="B20" s="8">
        <v>1</v>
      </c>
      <c r="C20" s="6">
        <v>0.241318</v>
      </c>
      <c r="D20" s="6" t="s">
        <v>38</v>
      </c>
      <c r="E20" s="6">
        <v>0.225628</v>
      </c>
      <c r="F20" s="6">
        <v>0.433778</v>
      </c>
      <c r="G20" s="6">
        <v>0.27394200000000002</v>
      </c>
      <c r="H20" s="6">
        <v>0.30602800000000002</v>
      </c>
      <c r="I20" s="6">
        <v>3.3105999999999997E-2</v>
      </c>
      <c r="J20" s="6">
        <v>5.6297040000000003</v>
      </c>
      <c r="K20" s="6">
        <v>0.124441</v>
      </c>
      <c r="L20" s="6">
        <v>0.28282299999999999</v>
      </c>
      <c r="M20" s="6">
        <v>0.42402400000000001</v>
      </c>
    </row>
    <row r="21" spans="1:13" x14ac:dyDescent="0.2">
      <c r="A21" s="8" t="s">
        <v>68</v>
      </c>
      <c r="B21" s="8">
        <f>LOG10(B20)</f>
        <v>0</v>
      </c>
      <c r="C21" s="8">
        <f>LOG10(C20)</f>
        <v>-0.6174102826949468</v>
      </c>
      <c r="D21" s="8" t="s">
        <v>38</v>
      </c>
      <c r="E21" s="8">
        <f t="shared" ref="E21:M21" si="0">LOG10(E20)</f>
        <v>-0.64660700623598899</v>
      </c>
      <c r="F21" s="8">
        <f t="shared" si="0"/>
        <v>-0.36273247795780045</v>
      </c>
      <c r="G21" s="8">
        <f t="shared" si="0"/>
        <v>-0.56234137785962723</v>
      </c>
      <c r="H21" s="8">
        <f t="shared" si="0"/>
        <v>-0.51423883597209274</v>
      </c>
      <c r="I21" s="8">
        <f t="shared" si="0"/>
        <v>-1.4800932892832623</v>
      </c>
      <c r="J21" s="8">
        <f t="shared" si="0"/>
        <v>0.75048556100657149</v>
      </c>
      <c r="K21" s="8">
        <f t="shared" si="0"/>
        <v>-0.90503650758634191</v>
      </c>
      <c r="L21" s="8">
        <f t="shared" si="0"/>
        <v>-0.54848527533159319</v>
      </c>
      <c r="M21" s="8">
        <f t="shared" si="0"/>
        <v>-0.37260956139645524</v>
      </c>
    </row>
    <row r="23" spans="1:13" x14ac:dyDescent="0.2">
      <c r="A23" s="4"/>
    </row>
  </sheetData>
  <mergeCells count="13">
    <mergeCell ref="AC4:AE4"/>
    <mergeCell ref="AF4:AH4"/>
    <mergeCell ref="AI4:AK4"/>
    <mergeCell ref="N4:P4"/>
    <mergeCell ref="Q4:S4"/>
    <mergeCell ref="T4:V4"/>
    <mergeCell ref="W4:Y4"/>
    <mergeCell ref="Z4:AB4"/>
    <mergeCell ref="A1:M1"/>
    <mergeCell ref="B4:D4"/>
    <mergeCell ref="E4:G4"/>
    <mergeCell ref="H4:J4"/>
    <mergeCell ref="K4:M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B3EDE-1234-4AB0-A6DB-BA9F15B7EE02}">
  <dimension ref="A1:AO22"/>
  <sheetViews>
    <sheetView workbookViewId="0">
      <selection activeCell="A24" sqref="A24"/>
    </sheetView>
  </sheetViews>
  <sheetFormatPr defaultRowHeight="14.25" x14ac:dyDescent="0.2"/>
  <cols>
    <col min="1" max="1" width="15.5" style="1" customWidth="1"/>
    <col min="2" max="16384" width="9" style="1"/>
  </cols>
  <sheetData>
    <row r="1" spans="1:41" x14ac:dyDescent="0.2">
      <c r="A1" s="19" t="s">
        <v>6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3" spans="1:41" x14ac:dyDescent="0.2">
      <c r="A3" s="3" t="s">
        <v>88</v>
      </c>
    </row>
    <row r="4" spans="1:41" x14ac:dyDescent="0.2">
      <c r="A4" s="14" t="s">
        <v>79</v>
      </c>
      <c r="B4" s="24" t="s">
        <v>0</v>
      </c>
      <c r="C4" s="24"/>
      <c r="D4" s="24"/>
      <c r="E4" s="24"/>
      <c r="F4" s="24" t="s">
        <v>1</v>
      </c>
      <c r="G4" s="24"/>
      <c r="H4" s="24"/>
      <c r="I4" s="24"/>
      <c r="J4" s="24" t="s">
        <v>61</v>
      </c>
      <c r="K4" s="24"/>
      <c r="L4" s="24"/>
      <c r="M4" s="24"/>
      <c r="N4" s="24" t="s">
        <v>60</v>
      </c>
      <c r="O4" s="24"/>
      <c r="P4" s="24"/>
      <c r="Q4" s="24"/>
      <c r="R4" s="24" t="s">
        <v>59</v>
      </c>
      <c r="S4" s="24"/>
      <c r="T4" s="24"/>
      <c r="U4" s="24"/>
      <c r="V4" s="24" t="s">
        <v>58</v>
      </c>
      <c r="W4" s="24"/>
      <c r="X4" s="24"/>
      <c r="Y4" s="24"/>
      <c r="Z4" s="24" t="s">
        <v>57</v>
      </c>
      <c r="AA4" s="24"/>
      <c r="AB4" s="24"/>
      <c r="AC4" s="24"/>
      <c r="AD4" s="24" t="s">
        <v>56</v>
      </c>
      <c r="AE4" s="24"/>
      <c r="AF4" s="24"/>
      <c r="AG4" s="24"/>
      <c r="AH4" s="24" t="s">
        <v>55</v>
      </c>
      <c r="AI4" s="24"/>
      <c r="AJ4" s="24"/>
      <c r="AK4" s="24"/>
      <c r="AL4" s="24" t="s">
        <v>54</v>
      </c>
      <c r="AM4" s="24"/>
      <c r="AN4" s="24"/>
      <c r="AO4" s="24"/>
    </row>
    <row r="5" spans="1:41" x14ac:dyDescent="0.2">
      <c r="A5" s="6">
        <v>0</v>
      </c>
      <c r="B5" s="6">
        <v>0.660329870809794</v>
      </c>
      <c r="C5" s="6">
        <v>0.58217831771494699</v>
      </c>
      <c r="D5" s="6">
        <v>0.44100122815710502</v>
      </c>
      <c r="E5" s="6">
        <v>0.60290231108564396</v>
      </c>
      <c r="F5" s="6">
        <v>2.97581404929138</v>
      </c>
      <c r="G5" s="6">
        <v>1.9456021923347999</v>
      </c>
      <c r="H5" s="6">
        <v>3.3756683068199802</v>
      </c>
      <c r="I5" s="6"/>
      <c r="J5" s="6">
        <v>0.82196461011440602</v>
      </c>
      <c r="K5" s="6">
        <v>0.74459003263592705</v>
      </c>
      <c r="L5" s="6">
        <v>0.67801844644450304</v>
      </c>
      <c r="M5" s="6"/>
      <c r="N5" s="6">
        <v>0.72214205019052102</v>
      </c>
      <c r="O5" s="6">
        <v>1.34009334496539</v>
      </c>
      <c r="P5" s="6">
        <v>1.1155871458723901</v>
      </c>
      <c r="Q5" s="6"/>
      <c r="R5" s="6">
        <v>0.47125169032037101</v>
      </c>
      <c r="S5" s="6">
        <v>0.36904660012340601</v>
      </c>
      <c r="T5" s="6">
        <v>0.66009015982291797</v>
      </c>
      <c r="U5" s="6"/>
      <c r="V5" s="6">
        <v>4.6420706641178899</v>
      </c>
      <c r="W5" s="6">
        <v>3.0243535038843401</v>
      </c>
      <c r="X5" s="6">
        <v>2.7357263187443799</v>
      </c>
      <c r="Y5" s="6">
        <v>4.7994463872680804</v>
      </c>
      <c r="Z5" s="6">
        <v>1.4457257742986001</v>
      </c>
      <c r="AA5" s="6">
        <v>1.0899134361982901</v>
      </c>
      <c r="AB5" s="6">
        <v>2.4815180514018098</v>
      </c>
      <c r="AC5" s="6"/>
      <c r="AD5" s="6">
        <v>1.1563161128945401</v>
      </c>
      <c r="AE5" s="6">
        <v>0.76123845940164703</v>
      </c>
      <c r="AF5" s="6">
        <v>2.2497285943107701</v>
      </c>
      <c r="AG5" s="6">
        <v>2.7272305162519301</v>
      </c>
      <c r="AH5" s="6">
        <v>0.20818145511174399</v>
      </c>
      <c r="AI5" s="6">
        <v>0.11811622477259</v>
      </c>
      <c r="AJ5" s="6">
        <v>1.16021263359844</v>
      </c>
      <c r="AK5" s="6">
        <v>0.69214696453785896</v>
      </c>
      <c r="AL5" s="6">
        <v>1.7538121100547699</v>
      </c>
      <c r="AM5" s="6">
        <v>2.4971809448575901</v>
      </c>
      <c r="AN5" s="6">
        <v>4.8131024009643903</v>
      </c>
      <c r="AO5" s="6">
        <v>3.1225661561067599</v>
      </c>
    </row>
    <row r="6" spans="1:41" x14ac:dyDescent="0.2">
      <c r="A6" s="6">
        <v>9.9999999999999994E-12</v>
      </c>
      <c r="B6" s="6">
        <v>0.52963170566190398</v>
      </c>
      <c r="C6" s="6">
        <v>0.49331951630516302</v>
      </c>
      <c r="D6" s="6">
        <v>0.44365245215731403</v>
      </c>
      <c r="E6" s="6">
        <v>0.61742422837321798</v>
      </c>
      <c r="F6" s="6">
        <v>3.2383929005054699</v>
      </c>
      <c r="G6" s="6">
        <v>1.50372717211653</v>
      </c>
      <c r="H6" s="6">
        <v>2.4368935643824998</v>
      </c>
      <c r="I6" s="6"/>
      <c r="J6" s="6">
        <v>0.80897669939780903</v>
      </c>
      <c r="K6" s="6">
        <v>0.64677803816403101</v>
      </c>
      <c r="L6" s="6">
        <v>0.87837823937051096</v>
      </c>
      <c r="M6" s="6"/>
      <c r="N6" s="6">
        <v>1.1196219803841201</v>
      </c>
      <c r="O6" s="6">
        <v>1.74072825346357</v>
      </c>
      <c r="P6" s="6">
        <v>1.11240072838935</v>
      </c>
      <c r="Q6" s="6"/>
      <c r="R6" s="6">
        <v>0.33343607747660697</v>
      </c>
      <c r="S6" s="6">
        <v>0.29126118072482199</v>
      </c>
      <c r="T6" s="6">
        <v>0.491944771256207</v>
      </c>
      <c r="U6" s="6"/>
      <c r="V6" s="6">
        <v>3.2878889048340199</v>
      </c>
      <c r="W6" s="6">
        <v>3.1979108917551402</v>
      </c>
      <c r="X6" s="6">
        <v>3.6055819769898001</v>
      </c>
      <c r="Y6" s="6">
        <v>5.5267393618270102</v>
      </c>
      <c r="Z6" s="6">
        <v>1.3431668324983901</v>
      </c>
      <c r="AA6" s="6">
        <v>1.15841893554653</v>
      </c>
      <c r="AB6" s="6">
        <v>1.6752477505807399</v>
      </c>
      <c r="AC6" s="6"/>
      <c r="AD6" s="6">
        <v>1.0027723232817201</v>
      </c>
      <c r="AE6" s="6">
        <v>1.3686883492039501</v>
      </c>
      <c r="AF6" s="6">
        <v>1.8276360830560201</v>
      </c>
      <c r="AG6" s="6">
        <v>2.0996223326412098</v>
      </c>
      <c r="AH6" s="6">
        <v>0.118483517738609</v>
      </c>
      <c r="AI6" s="6"/>
      <c r="AJ6" s="6">
        <v>0.83085302075822998</v>
      </c>
      <c r="AK6" s="6">
        <v>0.51027438156545502</v>
      </c>
      <c r="AL6" s="6">
        <v>1.85406076400631</v>
      </c>
      <c r="AM6" s="6">
        <v>1.8459039626801399</v>
      </c>
      <c r="AN6" s="6">
        <v>3.7608167278930802</v>
      </c>
      <c r="AO6" s="6">
        <v>2.9105270851751399</v>
      </c>
    </row>
    <row r="7" spans="1:41" x14ac:dyDescent="0.2">
      <c r="A7" s="6">
        <v>1E-10</v>
      </c>
      <c r="B7" s="6">
        <v>0.65001991720545405</v>
      </c>
      <c r="C7" s="6">
        <v>0.58762188731140297</v>
      </c>
      <c r="D7" s="6">
        <v>0.43357147581837402</v>
      </c>
      <c r="E7" s="6">
        <v>0.50140803134686496</v>
      </c>
      <c r="F7" s="6">
        <v>2.1320531298152701</v>
      </c>
      <c r="G7" s="6">
        <v>1.9603929468636401</v>
      </c>
      <c r="H7" s="6">
        <v>2.1698734581622499</v>
      </c>
      <c r="I7" s="6"/>
      <c r="J7" s="6">
        <v>0.69919392991500495</v>
      </c>
      <c r="K7" s="6">
        <v>0.609387727613245</v>
      </c>
      <c r="L7" s="6">
        <v>0.57788871479044102</v>
      </c>
      <c r="M7" s="6"/>
      <c r="N7" s="6">
        <v>1.35808204147459</v>
      </c>
      <c r="O7" s="6">
        <v>1.79370638654332</v>
      </c>
      <c r="P7" s="6">
        <v>1.5354319370088001</v>
      </c>
      <c r="Q7" s="6"/>
      <c r="R7" s="6">
        <v>0.28863566835182902</v>
      </c>
      <c r="S7" s="6">
        <v>0.24722457520638699</v>
      </c>
      <c r="T7" s="6">
        <v>0.53792802300595499</v>
      </c>
      <c r="U7" s="6"/>
      <c r="V7" s="6">
        <v>5.3094906563898698</v>
      </c>
      <c r="W7" s="6">
        <v>3.4077678163340499</v>
      </c>
      <c r="X7" s="6">
        <v>2.9553470539123099</v>
      </c>
      <c r="Y7" s="6">
        <v>5.1208793716251</v>
      </c>
      <c r="Z7" s="6">
        <v>1.44197295156554</v>
      </c>
      <c r="AA7" s="6">
        <v>1.2177962922902601</v>
      </c>
      <c r="AB7" s="6">
        <v>2.53737121742701</v>
      </c>
      <c r="AC7" s="6"/>
      <c r="AD7" s="6">
        <v>0.86086484074195402</v>
      </c>
      <c r="AE7" s="6">
        <v>1.1789955980143201</v>
      </c>
      <c r="AF7" s="6">
        <v>1.78894991552293</v>
      </c>
      <c r="AG7" s="6">
        <v>1.5129224534158501</v>
      </c>
      <c r="AH7" s="6">
        <v>0.24340165501900399</v>
      </c>
      <c r="AI7" s="6">
        <v>4.7730965338297598E-2</v>
      </c>
      <c r="AJ7" s="6">
        <v>0.92487179563519695</v>
      </c>
      <c r="AK7" s="6">
        <v>0.46581065355512702</v>
      </c>
      <c r="AL7" s="6">
        <v>2.0364856905749602</v>
      </c>
      <c r="AM7" s="6">
        <v>1.9130073563052199</v>
      </c>
      <c r="AN7" s="6">
        <v>4.4507601046747496</v>
      </c>
      <c r="AO7" s="6">
        <v>2.3714800825335298</v>
      </c>
    </row>
    <row r="8" spans="1:41" x14ac:dyDescent="0.2">
      <c r="A8" s="6">
        <v>1.0000000000000001E-9</v>
      </c>
      <c r="B8" s="6">
        <v>0.66922426164158999</v>
      </c>
      <c r="C8" s="6">
        <v>0.57249748856526705</v>
      </c>
      <c r="D8" s="6">
        <v>0.46481595847490698</v>
      </c>
      <c r="E8" s="6">
        <v>0.47679443519155201</v>
      </c>
      <c r="F8" s="6">
        <v>3.3186600667442301</v>
      </c>
      <c r="G8" s="6">
        <v>2.25388479043623</v>
      </c>
      <c r="H8" s="6">
        <v>2.7013796921556499</v>
      </c>
      <c r="I8" s="6"/>
      <c r="J8" s="6">
        <v>0.844042993142469</v>
      </c>
      <c r="K8" s="6">
        <v>0.64743517924037397</v>
      </c>
      <c r="L8" s="6">
        <v>0.56481556425059298</v>
      </c>
      <c r="M8" s="6"/>
      <c r="N8" s="6">
        <v>1.1007353028922899</v>
      </c>
      <c r="O8" s="6">
        <v>2.2986017667607399</v>
      </c>
      <c r="P8" s="6">
        <v>1.5789133106022399</v>
      </c>
      <c r="Q8" s="6"/>
      <c r="R8" s="6">
        <v>0.32514444202014497</v>
      </c>
      <c r="S8" s="6">
        <v>0.28408089453590801</v>
      </c>
      <c r="T8" s="6">
        <v>0.57235024714382199</v>
      </c>
      <c r="U8" s="6"/>
      <c r="V8" s="6">
        <v>4.3444643547670303</v>
      </c>
      <c r="W8" s="6">
        <v>4.9968754764200396</v>
      </c>
      <c r="X8" s="6">
        <v>3.0790481842655701</v>
      </c>
      <c r="Y8" s="6">
        <v>6.7774386694597499</v>
      </c>
      <c r="Z8" s="6">
        <v>1.40894642442031</v>
      </c>
      <c r="AA8" s="6">
        <v>1.5467336264143901</v>
      </c>
      <c r="AB8" s="6">
        <v>2.0685742894274002</v>
      </c>
      <c r="AC8" s="6"/>
      <c r="AD8" s="6">
        <v>1.39327695121058</v>
      </c>
      <c r="AE8" s="6">
        <v>1.6739274661886101</v>
      </c>
      <c r="AF8" s="6">
        <v>2.4282627788377802</v>
      </c>
      <c r="AG8" s="6">
        <v>2.3558307796514502</v>
      </c>
      <c r="AH8" s="6">
        <v>5.5210777723420403E-2</v>
      </c>
      <c r="AI8" s="6">
        <v>0.14028359944173199</v>
      </c>
      <c r="AJ8" s="6">
        <v>0.86626161393049494</v>
      </c>
      <c r="AK8" s="6">
        <v>0.50939636965743995</v>
      </c>
      <c r="AL8" s="6">
        <v>2.8216632371879902</v>
      </c>
      <c r="AM8" s="6">
        <v>1.7583782942363599</v>
      </c>
      <c r="AN8" s="6">
        <v>3.8910219331114901</v>
      </c>
      <c r="AO8" s="6">
        <v>3.4427456019310201</v>
      </c>
    </row>
    <row r="9" spans="1:41" x14ac:dyDescent="0.2">
      <c r="A9" s="6">
        <v>1E-8</v>
      </c>
      <c r="B9" s="6">
        <v>0.61650427965672605</v>
      </c>
      <c r="C9" s="6">
        <v>0.67451340289712103</v>
      </c>
      <c r="D9" s="6">
        <v>0.53282639175147695</v>
      </c>
      <c r="E9" s="6">
        <v>0.52183889555310403</v>
      </c>
      <c r="F9" s="6">
        <v>4.5201738127145799</v>
      </c>
      <c r="G9" s="6">
        <v>2.92129641056184</v>
      </c>
      <c r="H9" s="6">
        <v>4.12563235766528</v>
      </c>
      <c r="I9" s="6"/>
      <c r="J9" s="6">
        <v>1.60848544996813</v>
      </c>
      <c r="K9" s="6">
        <v>0.70968453280853605</v>
      </c>
      <c r="L9" s="6">
        <v>0.91592318058452604</v>
      </c>
      <c r="M9" s="6"/>
      <c r="N9" s="6">
        <v>1.98112987299413</v>
      </c>
      <c r="O9" s="6">
        <v>2.8391115634128199</v>
      </c>
      <c r="P9" s="6">
        <v>2.6855289348411899</v>
      </c>
      <c r="Q9" s="6"/>
      <c r="R9" s="6">
        <v>0.42255517864527098</v>
      </c>
      <c r="S9" s="6">
        <v>0.34089097623401599</v>
      </c>
      <c r="T9" s="6">
        <v>0.67385186557133903</v>
      </c>
      <c r="U9" s="6"/>
      <c r="V9" s="6">
        <v>7.3577647531024004</v>
      </c>
      <c r="W9" s="6">
        <v>6.4891792412080003</v>
      </c>
      <c r="X9" s="6">
        <v>3.8885966883369201</v>
      </c>
      <c r="Y9" s="6">
        <v>8.6913794744229804</v>
      </c>
      <c r="Z9" s="6">
        <v>2.24502703355135</v>
      </c>
      <c r="AA9" s="6">
        <v>2.6462842394706998</v>
      </c>
      <c r="AB9" s="6">
        <v>2.3885227843573098</v>
      </c>
      <c r="AC9" s="6"/>
      <c r="AD9" s="6">
        <v>1.67553593810682</v>
      </c>
      <c r="AE9" s="6">
        <v>2.93600589427618</v>
      </c>
      <c r="AF9" s="6">
        <v>2.3367804514997501</v>
      </c>
      <c r="AG9" s="6">
        <v>2.7127909278536899</v>
      </c>
      <c r="AH9" s="6">
        <v>0.34398961524549099</v>
      </c>
      <c r="AI9" s="6">
        <v>0.30974290043028402</v>
      </c>
      <c r="AJ9" s="6">
        <v>0.88263457637266096</v>
      </c>
      <c r="AK9" s="6">
        <v>0.76806568651019902</v>
      </c>
      <c r="AL9" s="6">
        <v>4.0615609992927899</v>
      </c>
      <c r="AM9" s="6">
        <v>4.2402484815358603</v>
      </c>
      <c r="AN9" s="6">
        <v>5.8396226395620001</v>
      </c>
      <c r="AO9" s="6">
        <v>6.2502383709878799</v>
      </c>
    </row>
    <row r="10" spans="1:41" x14ac:dyDescent="0.2">
      <c r="A10" s="6">
        <v>9.9999999999999995E-8</v>
      </c>
      <c r="B10" s="6">
        <v>0.70128347755474296</v>
      </c>
      <c r="C10" s="6">
        <v>0.626767005175623</v>
      </c>
      <c r="D10" s="6">
        <v>0.56469789665692205</v>
      </c>
      <c r="E10" s="6">
        <v>0.65949094411374098</v>
      </c>
      <c r="F10" s="6">
        <v>6.2510774075043898</v>
      </c>
      <c r="G10" s="6">
        <v>5.0420713937726198</v>
      </c>
      <c r="H10" s="6">
        <v>5.5473749829444996</v>
      </c>
      <c r="I10" s="6"/>
      <c r="J10" s="6">
        <v>2.8455661333246698</v>
      </c>
      <c r="K10" s="6">
        <v>1.4213500282713201</v>
      </c>
      <c r="L10" s="6">
        <v>1.1897630375410599</v>
      </c>
      <c r="M10" s="6"/>
      <c r="N10" s="6">
        <v>2.87051454318985</v>
      </c>
      <c r="O10" s="6">
        <v>5.1566971568624398</v>
      </c>
      <c r="P10" s="6">
        <v>4.5315262206315303</v>
      </c>
      <c r="Q10" s="6"/>
      <c r="R10" s="6">
        <v>0.75299530456247599</v>
      </c>
      <c r="S10" s="6">
        <v>0.44079613616389401</v>
      </c>
      <c r="T10" s="6">
        <v>0.83387518488401102</v>
      </c>
      <c r="U10" s="6"/>
      <c r="V10" s="6">
        <v>7.75829925692753</v>
      </c>
      <c r="W10" s="6">
        <v>7.0842542678195999</v>
      </c>
      <c r="X10" s="6">
        <v>6.0425435536732</v>
      </c>
      <c r="Y10" s="6">
        <v>8.3512951841445098</v>
      </c>
      <c r="Z10" s="6">
        <v>4.1698621290087496</v>
      </c>
      <c r="AA10" s="6">
        <v>3.3087591612775502</v>
      </c>
      <c r="AB10" s="6">
        <v>5.2402847366216401</v>
      </c>
      <c r="AC10" s="6"/>
      <c r="AD10" s="6">
        <v>3.4543912335648002</v>
      </c>
      <c r="AE10" s="6">
        <v>2.55716651666186</v>
      </c>
      <c r="AF10" s="6">
        <v>3.5472934998369601</v>
      </c>
      <c r="AG10" s="6">
        <v>4.5898985745101504</v>
      </c>
      <c r="AH10" s="6">
        <v>0.66416717991459795</v>
      </c>
      <c r="AI10" s="6">
        <v>0.79260108425932496</v>
      </c>
      <c r="AJ10" s="6">
        <v>1.33472159525331</v>
      </c>
      <c r="AK10" s="6">
        <v>2.3918297783102802</v>
      </c>
      <c r="AL10" s="6">
        <v>5.3653067542493798</v>
      </c>
      <c r="AM10" s="6">
        <v>6.48683328246568</v>
      </c>
      <c r="AN10" s="6">
        <v>8.1716573143522098</v>
      </c>
      <c r="AO10" s="6">
        <v>7.0594276378952099</v>
      </c>
    </row>
    <row r="11" spans="1:41" x14ac:dyDescent="0.2">
      <c r="A11" s="6">
        <v>9.9999999999999995E-7</v>
      </c>
      <c r="B11" s="6">
        <v>0.66328247583322897</v>
      </c>
      <c r="C11" s="6">
        <v>0.80338223935049902</v>
      </c>
      <c r="D11" s="6">
        <v>0.52063814122985896</v>
      </c>
      <c r="E11" s="6">
        <v>0.66901404628017602</v>
      </c>
      <c r="F11" s="6">
        <v>5.5943722974660304</v>
      </c>
      <c r="G11" s="6">
        <v>5.90780336095896</v>
      </c>
      <c r="H11" s="6">
        <v>6.2594798138752701</v>
      </c>
      <c r="I11" s="6"/>
      <c r="J11" s="6">
        <v>2.28993456524538</v>
      </c>
      <c r="K11" s="6">
        <v>1.0571340696477201</v>
      </c>
      <c r="L11" s="6">
        <v>1.09568993178935</v>
      </c>
      <c r="M11" s="6"/>
      <c r="N11" s="6">
        <v>3.0381125978953198</v>
      </c>
      <c r="O11" s="6">
        <v>4.8680104134096904</v>
      </c>
      <c r="P11" s="6">
        <v>4.28836453380565</v>
      </c>
      <c r="Q11" s="6"/>
      <c r="R11" s="6">
        <v>0.76726167451356897</v>
      </c>
      <c r="S11" s="6">
        <v>0.76471191516792603</v>
      </c>
      <c r="T11" s="6">
        <v>0.70517819514783298</v>
      </c>
      <c r="U11" s="6"/>
      <c r="V11" s="6">
        <v>8.2958427550516092</v>
      </c>
      <c r="W11" s="6">
        <v>8.3187063288198608</v>
      </c>
      <c r="X11" s="6">
        <v>6.4006575298180097</v>
      </c>
      <c r="Y11" s="6">
        <v>9.7416191778352399</v>
      </c>
      <c r="Z11" s="6">
        <v>5.6183581417277697</v>
      </c>
      <c r="AA11" s="6">
        <v>5.3585363745331698</v>
      </c>
      <c r="AB11" s="6">
        <v>6.3847044167160298</v>
      </c>
      <c r="AC11" s="6"/>
      <c r="AD11" s="6">
        <v>4.13888878160573</v>
      </c>
      <c r="AE11" s="6">
        <v>2.9369316241990799</v>
      </c>
      <c r="AF11" s="6">
        <v>2.9918683665376</v>
      </c>
      <c r="AG11" s="6">
        <v>5.5936936984946399</v>
      </c>
      <c r="AH11" s="6">
        <v>0.43173883500104998</v>
      </c>
      <c r="AI11" s="6">
        <v>0.93158081835504303</v>
      </c>
      <c r="AJ11" s="6">
        <v>1.2380850750010799</v>
      </c>
      <c r="AK11" s="6">
        <v>1.50666297695548</v>
      </c>
      <c r="AL11" s="6">
        <v>6.9637021184897803</v>
      </c>
      <c r="AM11" s="6">
        <v>6.0616199010272496</v>
      </c>
      <c r="AN11" s="6">
        <v>8.8087791448839496</v>
      </c>
      <c r="AO11" s="6">
        <v>6.8015154950106496</v>
      </c>
    </row>
    <row r="12" spans="1:41" x14ac:dyDescent="0.2">
      <c r="A12" s="6">
        <v>1.0000000000000001E-5</v>
      </c>
      <c r="B12" s="6">
        <v>0.52929470117889699</v>
      </c>
      <c r="C12" s="6">
        <v>0.72214205019052102</v>
      </c>
      <c r="D12" s="6">
        <v>0.56103640685296496</v>
      </c>
      <c r="E12" s="6">
        <v>0.59252378104105297</v>
      </c>
      <c r="F12" s="6">
        <v>5.96002192382372</v>
      </c>
      <c r="G12" s="6">
        <v>5.63221044371058</v>
      </c>
      <c r="H12" s="6">
        <v>4.9781055908654004</v>
      </c>
      <c r="I12" s="6"/>
      <c r="J12" s="6">
        <v>2.8019783832893701</v>
      </c>
      <c r="K12" s="6">
        <v>2.1945095987111598</v>
      </c>
      <c r="L12" s="6">
        <v>1.6965988744737299</v>
      </c>
      <c r="M12" s="6"/>
      <c r="N12" s="6">
        <v>3.3796551979670002</v>
      </c>
      <c r="O12" s="6">
        <v>4.4722734060687399</v>
      </c>
      <c r="P12" s="6">
        <v>5.0645543894220202</v>
      </c>
      <c r="Q12" s="6"/>
      <c r="R12" s="6">
        <v>1.2488158443518</v>
      </c>
      <c r="S12" s="6">
        <v>0.81697282338155797</v>
      </c>
      <c r="T12" s="6">
        <v>0.71285920239121903</v>
      </c>
      <c r="U12" s="6"/>
      <c r="V12" s="6">
        <v>10.6084179799068</v>
      </c>
      <c r="W12" s="6">
        <v>6.8867307550196104</v>
      </c>
      <c r="X12" s="6">
        <v>7.40793484708359</v>
      </c>
      <c r="Y12" s="6">
        <v>10.2936069195726</v>
      </c>
      <c r="Z12" s="6">
        <v>6.4695605811655197</v>
      </c>
      <c r="AA12" s="6">
        <v>5.1844819619065499</v>
      </c>
      <c r="AB12" s="6">
        <v>6.7092926534367896</v>
      </c>
      <c r="AC12" s="6"/>
      <c r="AD12" s="6">
        <v>4.3637059475265101</v>
      </c>
      <c r="AE12" s="6">
        <v>4.4938777136866896</v>
      </c>
      <c r="AF12" s="6">
        <v>4.1492757337033401</v>
      </c>
      <c r="AG12" s="6">
        <v>5.1370508039671199</v>
      </c>
      <c r="AH12" s="6">
        <v>0.66044973160443599</v>
      </c>
      <c r="AI12" s="6">
        <v>1.7591823089202501</v>
      </c>
      <c r="AJ12" s="6">
        <v>2.0979927933395701</v>
      </c>
      <c r="AK12" s="6">
        <v>1.8927979459730599</v>
      </c>
      <c r="AL12" s="6">
        <v>7.0671138178795498</v>
      </c>
      <c r="AM12" s="6">
        <v>8.8343439399140795</v>
      </c>
      <c r="AN12" s="6">
        <v>10.170746136901</v>
      </c>
      <c r="AO12" s="6">
        <v>8.1998852396664397</v>
      </c>
    </row>
    <row r="14" spans="1:41" x14ac:dyDescent="0.2">
      <c r="A14" s="3" t="s">
        <v>96</v>
      </c>
    </row>
    <row r="15" spans="1:41" x14ac:dyDescent="0.2">
      <c r="A15" s="3" t="s">
        <v>94</v>
      </c>
    </row>
    <row r="16" spans="1:41" x14ac:dyDescent="0.2">
      <c r="A16" s="3" t="s">
        <v>95</v>
      </c>
    </row>
    <row r="18" spans="1:11" x14ac:dyDescent="0.2">
      <c r="A18" s="14"/>
      <c r="B18" s="8" t="s">
        <v>62</v>
      </c>
      <c r="C18" s="7" t="s">
        <v>1</v>
      </c>
      <c r="D18" s="7" t="s">
        <v>61</v>
      </c>
      <c r="E18" s="7" t="s">
        <v>60</v>
      </c>
      <c r="F18" s="7" t="s">
        <v>59</v>
      </c>
      <c r="G18" s="7" t="s">
        <v>58</v>
      </c>
      <c r="H18" s="7" t="s">
        <v>57</v>
      </c>
      <c r="I18" s="7" t="s">
        <v>56</v>
      </c>
      <c r="J18" s="7" t="s">
        <v>55</v>
      </c>
      <c r="K18" s="7" t="s">
        <v>54</v>
      </c>
    </row>
    <row r="19" spans="1:11" x14ac:dyDescent="0.2">
      <c r="A19" s="17" t="s">
        <v>93</v>
      </c>
      <c r="B19" s="6">
        <v>0.54320000000000002</v>
      </c>
      <c r="C19" s="6">
        <v>2.4220000000000002</v>
      </c>
      <c r="D19" s="6">
        <v>0.69410000000000005</v>
      </c>
      <c r="E19" s="6">
        <v>1.327</v>
      </c>
      <c r="F19" s="6">
        <v>0.40899999999999997</v>
      </c>
      <c r="G19" s="6">
        <v>4.0010000000000003</v>
      </c>
      <c r="H19" s="6">
        <v>1.6339999999999999</v>
      </c>
      <c r="I19" s="6">
        <v>1.6339999999999999</v>
      </c>
      <c r="J19" s="6">
        <v>0.44109999999999999</v>
      </c>
      <c r="K19" s="6">
        <v>2.7549999999999999</v>
      </c>
    </row>
    <row r="20" spans="1:11" x14ac:dyDescent="0.2">
      <c r="A20" s="17" t="s">
        <v>90</v>
      </c>
      <c r="B20" s="6">
        <v>0.63680000000000003</v>
      </c>
      <c r="C20" s="6">
        <v>5.8049999999999997</v>
      </c>
      <c r="D20" s="6">
        <v>1.913</v>
      </c>
      <c r="E20" s="6">
        <v>4.2880000000000003</v>
      </c>
      <c r="F20" s="6">
        <v>0.86209999999999998</v>
      </c>
      <c r="G20" s="6">
        <v>8.2260000000000009</v>
      </c>
      <c r="H20" s="6">
        <v>6.0919999999999996</v>
      </c>
      <c r="I20" s="6">
        <v>4.2380000000000004</v>
      </c>
      <c r="J20" s="6">
        <v>1.379</v>
      </c>
      <c r="K20" s="6">
        <v>7.7750000000000004</v>
      </c>
    </row>
    <row r="21" spans="1:11" x14ac:dyDescent="0.2">
      <c r="A21" s="18" t="s">
        <v>64</v>
      </c>
      <c r="B21" s="9"/>
      <c r="C21" s="10">
        <v>1.8788</v>
      </c>
      <c r="D21" s="10">
        <v>0.15090000000000001</v>
      </c>
      <c r="E21" s="10">
        <v>0.78380000000000005</v>
      </c>
      <c r="F21" s="10">
        <v>-0.13420000000000001</v>
      </c>
      <c r="G21" s="10">
        <v>3.4578000000000002</v>
      </c>
      <c r="H21" s="10">
        <v>1.0908</v>
      </c>
      <c r="I21" s="10">
        <v>1.0908</v>
      </c>
      <c r="J21" s="10">
        <v>-0.1021</v>
      </c>
      <c r="K21" s="10">
        <v>2.2118000000000002</v>
      </c>
    </row>
    <row r="22" spans="1:11" x14ac:dyDescent="0.2">
      <c r="A22" s="18" t="s">
        <v>63</v>
      </c>
      <c r="B22" s="9"/>
      <c r="C22" s="10">
        <v>3.2894000000000001</v>
      </c>
      <c r="D22" s="10">
        <v>1.1253</v>
      </c>
      <c r="E22" s="10">
        <v>2.8673999999999999</v>
      </c>
      <c r="F22" s="10">
        <v>0.35949999999999999</v>
      </c>
      <c r="G22" s="10">
        <v>4.1314000000000002</v>
      </c>
      <c r="H22" s="10">
        <v>4.3643999999999998</v>
      </c>
      <c r="I22" s="10">
        <v>2.5104000000000002</v>
      </c>
      <c r="J22" s="10">
        <v>0.84430000000000005</v>
      </c>
      <c r="K22" s="10">
        <v>4.9264000000000001</v>
      </c>
    </row>
  </sheetData>
  <mergeCells count="11">
    <mergeCell ref="AL4:AO4"/>
    <mergeCell ref="A1:L1"/>
    <mergeCell ref="R4:U4"/>
    <mergeCell ref="V4:Y4"/>
    <mergeCell ref="Z4:AC4"/>
    <mergeCell ref="AD4:AG4"/>
    <mergeCell ref="AH4:AK4"/>
    <mergeCell ref="B4:E4"/>
    <mergeCell ref="F4:I4"/>
    <mergeCell ref="J4:M4"/>
    <mergeCell ref="N4:Q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BF7D4-973E-4581-8ED7-9AC21C4AEF81}">
  <dimension ref="A1:U20"/>
  <sheetViews>
    <sheetView workbookViewId="0">
      <selection activeCell="A22" sqref="A22"/>
    </sheetView>
  </sheetViews>
  <sheetFormatPr defaultRowHeight="14.25" x14ac:dyDescent="0.2"/>
  <cols>
    <col min="1" max="1" width="16.375" style="1" customWidth="1"/>
    <col min="2" max="16384" width="9" style="1"/>
  </cols>
  <sheetData>
    <row r="1" spans="1:21" x14ac:dyDescent="0.2">
      <c r="A1" s="25" t="s">
        <v>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</row>
    <row r="3" spans="1:21" x14ac:dyDescent="0.2">
      <c r="A3" s="3" t="s">
        <v>81</v>
      </c>
    </row>
    <row r="4" spans="1:21" x14ac:dyDescent="0.2">
      <c r="A4" s="5" t="s">
        <v>79</v>
      </c>
      <c r="B4" s="24" t="s">
        <v>23</v>
      </c>
      <c r="C4" s="24"/>
      <c r="D4" s="24"/>
      <c r="E4" s="24"/>
      <c r="F4" s="24"/>
      <c r="G4" s="24" t="s">
        <v>24</v>
      </c>
      <c r="H4" s="24"/>
      <c r="I4" s="24"/>
      <c r="J4" s="24"/>
      <c r="K4" s="24"/>
      <c r="L4" s="24" t="s">
        <v>25</v>
      </c>
      <c r="M4" s="24"/>
      <c r="N4" s="24"/>
      <c r="O4" s="24"/>
      <c r="P4" s="24"/>
      <c r="Q4" s="24" t="s">
        <v>26</v>
      </c>
      <c r="R4" s="24"/>
      <c r="S4" s="24"/>
      <c r="T4" s="24"/>
      <c r="U4" s="24"/>
    </row>
    <row r="5" spans="1:21" x14ac:dyDescent="0.2">
      <c r="A5" s="6">
        <v>0</v>
      </c>
      <c r="B5" s="6">
        <v>0.61138999999999999</v>
      </c>
      <c r="C5" s="6">
        <v>0.717903333333333</v>
      </c>
      <c r="D5" s="6">
        <v>0.68681466666666702</v>
      </c>
      <c r="E5" s="6"/>
      <c r="F5" s="6"/>
      <c r="G5" s="6">
        <v>0.53712700000000002</v>
      </c>
      <c r="H5" s="6">
        <v>0.51314300000000002</v>
      </c>
      <c r="I5" s="6">
        <v>0.49114766666666698</v>
      </c>
      <c r="J5" s="6"/>
      <c r="K5" s="6"/>
      <c r="L5" s="6">
        <v>0.56188800000000005</v>
      </c>
      <c r="M5" s="6">
        <v>0.63150700000000004</v>
      </c>
      <c r="N5" s="6">
        <v>0.63444599999999995</v>
      </c>
      <c r="O5" s="6">
        <v>0.62886799999999998</v>
      </c>
      <c r="P5" s="6"/>
      <c r="Q5" s="6">
        <v>0.56135400000000002</v>
      </c>
      <c r="R5" s="6">
        <v>0.57387600000000005</v>
      </c>
      <c r="S5" s="6">
        <v>0.61476200000000003</v>
      </c>
      <c r="T5" s="6">
        <v>0.55445199999999994</v>
      </c>
      <c r="U5" s="6">
        <v>0.58943900000000005</v>
      </c>
    </row>
    <row r="6" spans="1:21" x14ac:dyDescent="0.2">
      <c r="A6" s="6">
        <v>1E-10</v>
      </c>
      <c r="B6" s="6">
        <v>0.61286099999999999</v>
      </c>
      <c r="C6" s="6">
        <v>0.71616933333333299</v>
      </c>
      <c r="D6" s="6">
        <v>0.68782633333333298</v>
      </c>
      <c r="E6" s="6"/>
      <c r="F6" s="6"/>
      <c r="G6" s="6">
        <v>0.51858166666666705</v>
      </c>
      <c r="H6" s="6">
        <v>0.49739800000000001</v>
      </c>
      <c r="I6" s="6">
        <v>0.48645266666666698</v>
      </c>
      <c r="J6" s="6"/>
      <c r="K6" s="6"/>
      <c r="L6" s="6">
        <v>0.58269000000000004</v>
      </c>
      <c r="M6" s="6">
        <v>0.65578999999999998</v>
      </c>
      <c r="N6" s="6">
        <v>0.63668599999999997</v>
      </c>
      <c r="O6" s="6">
        <v>0.65012099999999995</v>
      </c>
      <c r="P6" s="6"/>
      <c r="Q6" s="6">
        <v>0.56770799999999999</v>
      </c>
      <c r="R6" s="6">
        <v>0.57240599999999997</v>
      </c>
      <c r="S6" s="6">
        <v>0.62198399999999998</v>
      </c>
      <c r="T6" s="6">
        <v>0.55455399999999999</v>
      </c>
      <c r="U6" s="6">
        <v>0.59398799999999996</v>
      </c>
    </row>
    <row r="7" spans="1:21" x14ac:dyDescent="0.2">
      <c r="A7" s="6">
        <v>1.0000000000000001E-9</v>
      </c>
      <c r="B7" s="6">
        <v>0.61863633333333301</v>
      </c>
      <c r="C7" s="6">
        <v>0.71796133333333301</v>
      </c>
      <c r="D7" s="6">
        <v>0.68933199999999994</v>
      </c>
      <c r="E7" s="6"/>
      <c r="F7" s="6"/>
      <c r="G7" s="6">
        <v>0.51946833333333298</v>
      </c>
      <c r="H7" s="6">
        <v>0.49340800000000001</v>
      </c>
      <c r="I7" s="6">
        <v>0.48706100000000002</v>
      </c>
      <c r="J7" s="6"/>
      <c r="K7" s="6"/>
      <c r="L7" s="6">
        <v>0.58206800000000003</v>
      </c>
      <c r="M7" s="6">
        <v>0.65442500000000003</v>
      </c>
      <c r="N7" s="6">
        <v>0.63788</v>
      </c>
      <c r="O7" s="6">
        <v>0.64393100000000003</v>
      </c>
      <c r="P7" s="6"/>
      <c r="Q7" s="6">
        <v>0.57341200000000003</v>
      </c>
      <c r="R7" s="6">
        <v>0.57270900000000002</v>
      </c>
      <c r="S7" s="6">
        <v>0.61633400000000005</v>
      </c>
      <c r="T7" s="6">
        <v>0.56206400000000001</v>
      </c>
      <c r="U7" s="6">
        <v>0.59888799999999998</v>
      </c>
    </row>
    <row r="8" spans="1:21" x14ac:dyDescent="0.2">
      <c r="A8" s="6">
        <v>1E-8</v>
      </c>
      <c r="B8" s="6">
        <v>0.61433199999999999</v>
      </c>
      <c r="C8" s="6">
        <v>0.71835166666666705</v>
      </c>
      <c r="D8" s="6">
        <v>0.68399100000000002</v>
      </c>
      <c r="E8" s="6"/>
      <c r="F8" s="6"/>
      <c r="G8" s="6">
        <v>0.52464066666666698</v>
      </c>
      <c r="H8" s="6">
        <v>0.48807733333333297</v>
      </c>
      <c r="I8" s="6">
        <v>0.48299666666666702</v>
      </c>
      <c r="J8" s="6"/>
      <c r="K8" s="6"/>
      <c r="L8" s="6">
        <v>0.58358399999999999</v>
      </c>
      <c r="M8" s="6">
        <v>0.654945</v>
      </c>
      <c r="N8" s="6">
        <v>0.63969799999999999</v>
      </c>
      <c r="O8" s="6">
        <v>0.65190800000000004</v>
      </c>
      <c r="P8" s="6"/>
      <c r="Q8" s="6">
        <v>0.57499100000000003</v>
      </c>
      <c r="R8" s="6">
        <v>0.57194500000000004</v>
      </c>
      <c r="S8" s="6">
        <v>0.61181200000000002</v>
      </c>
      <c r="T8" s="6">
        <v>0.557203</v>
      </c>
      <c r="U8" s="6">
        <v>0.57946900000000001</v>
      </c>
    </row>
    <row r="9" spans="1:21" x14ac:dyDescent="0.2">
      <c r="A9" s="6">
        <v>9.9999999999999995E-8</v>
      </c>
      <c r="B9" s="6">
        <v>0.61474533333333303</v>
      </c>
      <c r="C9" s="6">
        <v>0.71797433333333305</v>
      </c>
      <c r="D9" s="6">
        <v>0.69105266666666698</v>
      </c>
      <c r="E9" s="6"/>
      <c r="F9" s="6"/>
      <c r="G9" s="6">
        <v>0.509413</v>
      </c>
      <c r="H9" s="6">
        <v>0.48076400000000002</v>
      </c>
      <c r="I9" s="6">
        <v>0.46608699999999997</v>
      </c>
      <c r="J9" s="6"/>
      <c r="K9" s="6"/>
      <c r="L9" s="6">
        <v>0.586893</v>
      </c>
      <c r="M9" s="6">
        <v>0.65039100000000005</v>
      </c>
      <c r="N9" s="6">
        <v>0.63161800000000001</v>
      </c>
      <c r="O9" s="6">
        <v>0.64151100000000005</v>
      </c>
      <c r="P9" s="6"/>
      <c r="Q9" s="6">
        <v>0.56505499999999997</v>
      </c>
      <c r="R9" s="6">
        <v>0.56268499999999999</v>
      </c>
      <c r="S9" s="6">
        <v>0.60795399999999999</v>
      </c>
      <c r="T9" s="6">
        <v>0.55502200000000002</v>
      </c>
      <c r="U9" s="6">
        <v>0.59608700000000003</v>
      </c>
    </row>
    <row r="10" spans="1:21" x14ac:dyDescent="0.2">
      <c r="A10" s="6">
        <v>9.9999999999999995E-7</v>
      </c>
      <c r="B10" s="6">
        <v>0.61561100000000002</v>
      </c>
      <c r="C10" s="6">
        <v>0.71871600000000002</v>
      </c>
      <c r="D10" s="6">
        <v>0.69193966666666695</v>
      </c>
      <c r="E10" s="6"/>
      <c r="F10" s="6"/>
      <c r="G10" s="6">
        <v>0.496402333333333</v>
      </c>
      <c r="H10" s="6">
        <v>0.46733766666666698</v>
      </c>
      <c r="I10" s="6">
        <v>0.44579366666666698</v>
      </c>
      <c r="J10" s="6"/>
      <c r="K10" s="6"/>
      <c r="L10" s="6">
        <v>0.590499</v>
      </c>
      <c r="M10" s="6">
        <v>0.65169900000000003</v>
      </c>
      <c r="N10" s="6">
        <v>0.64004899999999998</v>
      </c>
      <c r="O10" s="6">
        <v>0.64454999999999996</v>
      </c>
      <c r="P10" s="6"/>
      <c r="Q10" s="6">
        <v>0.55978899999999998</v>
      </c>
      <c r="R10" s="6">
        <v>0.55879100000000004</v>
      </c>
      <c r="S10" s="6">
        <v>0.59861500000000001</v>
      </c>
      <c r="T10" s="6">
        <v>0.53993500000000005</v>
      </c>
      <c r="U10" s="6">
        <v>0.57919200000000004</v>
      </c>
    </row>
    <row r="11" spans="1:21" x14ac:dyDescent="0.2">
      <c r="A11" s="6">
        <v>1.0000000000000001E-5</v>
      </c>
      <c r="B11" s="6">
        <v>0.61359266666666701</v>
      </c>
      <c r="C11" s="6">
        <v>0.714397333333333</v>
      </c>
      <c r="D11" s="6">
        <v>0.68803666666666696</v>
      </c>
      <c r="E11" s="6"/>
      <c r="F11" s="6"/>
      <c r="G11" s="6">
        <v>0.47184999999999999</v>
      </c>
      <c r="H11" s="6">
        <v>0.441668333333333</v>
      </c>
      <c r="I11" s="6">
        <v>0.43765433333333298</v>
      </c>
      <c r="J11" s="6"/>
      <c r="K11" s="6"/>
      <c r="L11" s="6">
        <v>0.58518700000000001</v>
      </c>
      <c r="M11" s="6">
        <v>0.65574299999999996</v>
      </c>
      <c r="N11" s="6">
        <v>0.63046000000000002</v>
      </c>
      <c r="O11" s="6">
        <v>0.64145399999999997</v>
      </c>
      <c r="P11" s="6"/>
      <c r="Q11" s="6">
        <v>0.54201500000000002</v>
      </c>
      <c r="R11" s="6">
        <v>0.54604900000000001</v>
      </c>
      <c r="S11" s="6">
        <v>0.58592900000000003</v>
      </c>
      <c r="T11" s="6">
        <v>0.52984299999999995</v>
      </c>
      <c r="U11" s="6">
        <v>0.56949799999999995</v>
      </c>
    </row>
    <row r="13" spans="1:21" x14ac:dyDescent="0.2">
      <c r="A13" s="3" t="s">
        <v>84</v>
      </c>
    </row>
    <row r="14" spans="1:21" x14ac:dyDescent="0.2">
      <c r="A14" s="11" t="s">
        <v>79</v>
      </c>
      <c r="B14" s="24" t="s">
        <v>23</v>
      </c>
      <c r="C14" s="24"/>
      <c r="D14" s="24"/>
      <c r="E14" s="24"/>
      <c r="F14" s="24"/>
      <c r="G14" s="24" t="s">
        <v>24</v>
      </c>
      <c r="H14" s="24"/>
      <c r="I14" s="24"/>
      <c r="J14" s="24"/>
      <c r="K14" s="24"/>
      <c r="L14" s="24" t="s">
        <v>25</v>
      </c>
      <c r="M14" s="24"/>
      <c r="N14" s="24"/>
      <c r="O14" s="24"/>
      <c r="P14" s="24"/>
      <c r="Q14" s="24" t="s">
        <v>26</v>
      </c>
      <c r="R14" s="24"/>
      <c r="S14" s="24"/>
      <c r="T14" s="24"/>
      <c r="U14" s="24"/>
    </row>
    <row r="15" spans="1:21" x14ac:dyDescent="0.2">
      <c r="A15" s="6">
        <v>1E-10</v>
      </c>
      <c r="B15" s="6">
        <v>1.15892951017477E-4</v>
      </c>
      <c r="C15" s="6">
        <v>-3.08910704898254E-3</v>
      </c>
      <c r="D15" s="6">
        <v>-3.43440382316556E-4</v>
      </c>
      <c r="E15" s="6"/>
      <c r="F15" s="6"/>
      <c r="G15" s="6">
        <v>-3.7444996180572899E-3</v>
      </c>
      <c r="H15" s="6">
        <v>-9.4416628472433403E-4</v>
      </c>
      <c r="I15" s="6">
        <v>1.01058337152757E-2</v>
      </c>
      <c r="J15" s="6"/>
      <c r="K15" s="6"/>
      <c r="L15" s="6">
        <v>3.9638305720195903E-3</v>
      </c>
      <c r="M15" s="6">
        <v>7.4448305720195397E-3</v>
      </c>
      <c r="N15" s="6">
        <v>-1.4598169427980401E-2</v>
      </c>
      <c r="O15" s="6">
        <v>4.4148305720195704E-3</v>
      </c>
      <c r="P15" s="6"/>
      <c r="Q15" s="6">
        <v>3.4040849876876798E-3</v>
      </c>
      <c r="R15" s="6">
        <v>-4.4199150123123698E-3</v>
      </c>
      <c r="S15" s="6">
        <v>4.2720849876876597E-3</v>
      </c>
      <c r="T15" s="6">
        <v>-2.8479150123122401E-3</v>
      </c>
      <c r="U15" s="6">
        <v>1.59908498768763E-3</v>
      </c>
    </row>
    <row r="16" spans="1:21" x14ac:dyDescent="0.2">
      <c r="A16" s="6">
        <v>1.0000000000000001E-9</v>
      </c>
      <c r="B16" s="6">
        <v>5.8912262843505E-3</v>
      </c>
      <c r="C16" s="6">
        <v>-1.2971070489825199E-3</v>
      </c>
      <c r="D16" s="6">
        <v>1.1622262843503999E-3</v>
      </c>
      <c r="E16" s="6"/>
      <c r="F16" s="6"/>
      <c r="G16" s="6">
        <v>-2.85783295139137E-3</v>
      </c>
      <c r="H16" s="6">
        <v>-4.9341662847243303E-3</v>
      </c>
      <c r="I16" s="6">
        <v>1.0714167048608701E-2</v>
      </c>
      <c r="J16" s="6"/>
      <c r="K16" s="6"/>
      <c r="L16" s="6">
        <v>3.3418305720195698E-3</v>
      </c>
      <c r="M16" s="6">
        <v>6.0798305720195902E-3</v>
      </c>
      <c r="N16" s="6">
        <v>-1.34041694279804E-2</v>
      </c>
      <c r="O16" s="6">
        <v>-1.77516942798035E-3</v>
      </c>
      <c r="P16" s="6"/>
      <c r="Q16" s="6">
        <v>9.1080849876877291E-3</v>
      </c>
      <c r="R16" s="6">
        <v>-4.1169150123123201E-3</v>
      </c>
      <c r="S16" s="6">
        <v>-1.3779150123122701E-3</v>
      </c>
      <c r="T16" s="6">
        <v>4.66208498768778E-3</v>
      </c>
      <c r="U16" s="6">
        <v>6.4990849876876396E-3</v>
      </c>
    </row>
    <row r="17" spans="1:21" x14ac:dyDescent="0.2">
      <c r="A17" s="6">
        <v>1E-8</v>
      </c>
      <c r="B17" s="6">
        <v>1.5868929510174799E-3</v>
      </c>
      <c r="C17" s="6">
        <v>-9.0677371564847303E-4</v>
      </c>
      <c r="D17" s="6">
        <v>-4.1787737156495303E-3</v>
      </c>
      <c r="E17" s="6"/>
      <c r="F17" s="6"/>
      <c r="G17" s="6">
        <v>2.31450038194263E-3</v>
      </c>
      <c r="H17" s="6">
        <v>-1.0264832951391399E-2</v>
      </c>
      <c r="I17" s="6">
        <v>6.6498337152757101E-3</v>
      </c>
      <c r="J17" s="6"/>
      <c r="K17" s="6"/>
      <c r="L17" s="6">
        <v>4.8578305720195399E-3</v>
      </c>
      <c r="M17" s="6">
        <v>6.5998305720195603E-3</v>
      </c>
      <c r="N17" s="6">
        <v>-1.15861694279804E-2</v>
      </c>
      <c r="O17" s="6">
        <v>6.2018305720196601E-3</v>
      </c>
      <c r="P17" s="6"/>
      <c r="Q17" s="6">
        <v>1.06870849876877E-2</v>
      </c>
      <c r="R17" s="6">
        <v>-4.8809150123123E-3</v>
      </c>
      <c r="S17" s="6">
        <v>-5.8999150123123E-3</v>
      </c>
      <c r="T17" s="6">
        <v>-1.9891501231222901E-4</v>
      </c>
      <c r="U17" s="6">
        <v>-1.2919915012312299E-2</v>
      </c>
    </row>
    <row r="18" spans="1:21" x14ac:dyDescent="0.2">
      <c r="A18" s="6">
        <v>9.9999999999999995E-8</v>
      </c>
      <c r="B18" s="6">
        <v>2.00022628435052E-3</v>
      </c>
      <c r="C18" s="6">
        <v>-1.28410704898248E-3</v>
      </c>
      <c r="D18" s="6">
        <v>2.8828929510174399E-3</v>
      </c>
      <c r="E18" s="6"/>
      <c r="F18" s="6"/>
      <c r="G18" s="6">
        <v>-1.29131662847243E-2</v>
      </c>
      <c r="H18" s="6">
        <v>-1.7578166284724299E-2</v>
      </c>
      <c r="I18" s="6">
        <v>-1.0259832951391301E-2</v>
      </c>
      <c r="J18" s="6"/>
      <c r="K18" s="6"/>
      <c r="L18" s="6">
        <v>8.1668305720195393E-3</v>
      </c>
      <c r="M18" s="6">
        <v>2.0458305720196098E-3</v>
      </c>
      <c r="N18" s="6">
        <v>-1.9666169427980301E-2</v>
      </c>
      <c r="O18" s="6">
        <v>-4.1951694279803303E-3</v>
      </c>
      <c r="P18" s="6"/>
      <c r="Q18" s="6">
        <v>7.5108498768766696E-4</v>
      </c>
      <c r="R18" s="6">
        <v>-1.4140915012312299E-2</v>
      </c>
      <c r="S18" s="6">
        <v>-9.7579150123123203E-3</v>
      </c>
      <c r="T18" s="6">
        <v>-2.3799150123122201E-3</v>
      </c>
      <c r="U18" s="6">
        <v>3.6980849876877002E-3</v>
      </c>
    </row>
    <row r="19" spans="1:21" x14ac:dyDescent="0.2">
      <c r="A19" s="6">
        <v>9.9999999999999995E-7</v>
      </c>
      <c r="B19" s="6">
        <v>2.8658929510175101E-3</v>
      </c>
      <c r="C19" s="6">
        <v>-5.4244038231550601E-4</v>
      </c>
      <c r="D19" s="6">
        <v>3.7698929510174102E-3</v>
      </c>
      <c r="E19" s="6"/>
      <c r="F19" s="6"/>
      <c r="G19" s="6">
        <v>-2.59238329513913E-2</v>
      </c>
      <c r="H19" s="6">
        <v>-3.1004499618057402E-2</v>
      </c>
      <c r="I19" s="6">
        <v>-3.0553166284724299E-2</v>
      </c>
      <c r="J19" s="6"/>
      <c r="K19" s="6"/>
      <c r="L19" s="6">
        <v>1.1772830572019499E-2</v>
      </c>
      <c r="M19" s="6">
        <v>3.35383057201959E-3</v>
      </c>
      <c r="N19" s="6">
        <v>-1.1235169427980401E-2</v>
      </c>
      <c r="O19" s="6">
        <v>-1.15616942798043E-3</v>
      </c>
      <c r="P19" s="6"/>
      <c r="Q19" s="6">
        <v>-4.5149150123123304E-3</v>
      </c>
      <c r="R19" s="6">
        <v>-1.8034915012312299E-2</v>
      </c>
      <c r="S19" s="6">
        <v>-1.90969150123123E-2</v>
      </c>
      <c r="T19" s="6">
        <v>-1.7466915012312199E-2</v>
      </c>
      <c r="U19" s="6">
        <v>-1.3196915012312301E-2</v>
      </c>
    </row>
    <row r="20" spans="1:21" x14ac:dyDescent="0.2">
      <c r="A20" s="6">
        <v>1.0000000000000001E-5</v>
      </c>
      <c r="B20" s="6">
        <v>8.4755961768449601E-4</v>
      </c>
      <c r="C20" s="6">
        <v>-4.8611070489825298E-3</v>
      </c>
      <c r="D20" s="6">
        <v>-1.3310704898257799E-4</v>
      </c>
      <c r="E20" s="6"/>
      <c r="F20" s="6"/>
      <c r="G20" s="6">
        <v>-5.04761662847244E-2</v>
      </c>
      <c r="H20" s="6">
        <v>-5.6673832951391299E-2</v>
      </c>
      <c r="I20" s="6">
        <v>-3.8692499618058297E-2</v>
      </c>
      <c r="J20" s="6"/>
      <c r="K20" s="6"/>
      <c r="L20" s="6">
        <v>6.4608305720195601E-3</v>
      </c>
      <c r="M20" s="6">
        <v>7.3978305720195196E-3</v>
      </c>
      <c r="N20" s="6">
        <v>-2.0824169427980301E-2</v>
      </c>
      <c r="O20" s="6">
        <v>-4.2521694279804203E-3</v>
      </c>
      <c r="P20" s="6"/>
      <c r="Q20" s="6">
        <v>-2.22889150123123E-2</v>
      </c>
      <c r="R20" s="6">
        <v>-3.0776915012312299E-2</v>
      </c>
      <c r="S20" s="6">
        <v>-3.1782915012312299E-2</v>
      </c>
      <c r="T20" s="6">
        <v>-2.75589150123123E-2</v>
      </c>
      <c r="U20" s="6">
        <v>-2.2890915012312399E-2</v>
      </c>
    </row>
  </sheetData>
  <mergeCells count="9">
    <mergeCell ref="B14:F14"/>
    <mergeCell ref="G14:K14"/>
    <mergeCell ref="L14:P14"/>
    <mergeCell ref="Q14:U14"/>
    <mergeCell ref="A1:U1"/>
    <mergeCell ref="B4:F4"/>
    <mergeCell ref="G4:K4"/>
    <mergeCell ref="L4:P4"/>
    <mergeCell ref="Q4:U4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4E4A2-FCDB-4462-AAD5-C2165F8B985F}">
  <dimension ref="A1:S13"/>
  <sheetViews>
    <sheetView workbookViewId="0">
      <selection activeCell="A15" sqref="A15"/>
    </sheetView>
  </sheetViews>
  <sheetFormatPr defaultRowHeight="14.25" x14ac:dyDescent="0.2"/>
  <cols>
    <col min="1" max="16384" width="9" style="1"/>
  </cols>
  <sheetData>
    <row r="1" spans="1:19" x14ac:dyDescent="0.2">
      <c r="A1" s="19" t="s">
        <v>7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3" spans="1:19" x14ac:dyDescent="0.2">
      <c r="A3" s="3" t="s">
        <v>80</v>
      </c>
    </row>
    <row r="4" spans="1:19" x14ac:dyDescent="0.2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11</v>
      </c>
      <c r="M4" s="5" t="s">
        <v>12</v>
      </c>
      <c r="N4" s="5" t="s">
        <v>13</v>
      </c>
      <c r="O4" s="5" t="s">
        <v>14</v>
      </c>
      <c r="P4" s="5" t="s">
        <v>15</v>
      </c>
      <c r="Q4" s="5" t="s">
        <v>16</v>
      </c>
      <c r="R4" s="5" t="s">
        <v>17</v>
      </c>
      <c r="S4" s="5" t="s">
        <v>18</v>
      </c>
    </row>
    <row r="5" spans="1:19" x14ac:dyDescent="0.2">
      <c r="A5" s="6">
        <v>844</v>
      </c>
      <c r="B5" s="6">
        <v>1034</v>
      </c>
      <c r="C5" s="6">
        <v>1256</v>
      </c>
      <c r="D5" s="6">
        <v>1084.5</v>
      </c>
      <c r="E5" s="6">
        <v>1013</v>
      </c>
      <c r="F5" s="6">
        <v>1042</v>
      </c>
      <c r="G5" s="6">
        <v>1042</v>
      </c>
      <c r="H5" s="6">
        <v>1054.5</v>
      </c>
      <c r="I5" s="6">
        <v>1096</v>
      </c>
      <c r="J5" s="6">
        <v>1072.5</v>
      </c>
      <c r="K5" s="6">
        <v>927</v>
      </c>
      <c r="L5" s="6">
        <v>1160.5</v>
      </c>
      <c r="M5" s="6">
        <v>1013.5</v>
      </c>
      <c r="N5" s="6">
        <v>1101.5</v>
      </c>
      <c r="O5" s="6">
        <v>994</v>
      </c>
      <c r="P5" s="6">
        <v>1063</v>
      </c>
      <c r="Q5" s="6">
        <v>1056.5</v>
      </c>
      <c r="R5" s="6">
        <v>1075.5</v>
      </c>
      <c r="S5" s="6">
        <v>1096</v>
      </c>
    </row>
    <row r="6" spans="1:19" x14ac:dyDescent="0.2">
      <c r="A6" s="6">
        <v>874.5</v>
      </c>
      <c r="B6" s="6">
        <v>1233</v>
      </c>
      <c r="C6" s="6">
        <v>1076.5</v>
      </c>
      <c r="D6" s="6">
        <v>1126</v>
      </c>
      <c r="E6" s="6">
        <v>1012.5</v>
      </c>
      <c r="F6" s="6">
        <v>1019.5</v>
      </c>
      <c r="G6" s="6">
        <v>1137.5</v>
      </c>
      <c r="H6" s="6">
        <v>1186</v>
      </c>
      <c r="I6" s="6">
        <v>1016</v>
      </c>
      <c r="J6" s="6">
        <v>1160.5</v>
      </c>
      <c r="K6" s="6">
        <v>967.5</v>
      </c>
      <c r="L6" s="6">
        <v>1162.5</v>
      </c>
      <c r="M6" s="6">
        <v>1054</v>
      </c>
      <c r="N6" s="6">
        <v>1128.5</v>
      </c>
      <c r="O6" s="6">
        <v>1182</v>
      </c>
      <c r="P6" s="6">
        <v>1208.5</v>
      </c>
      <c r="Q6" s="6">
        <v>1092.5</v>
      </c>
      <c r="R6" s="6">
        <v>1005.5</v>
      </c>
      <c r="S6" s="6">
        <v>1014</v>
      </c>
    </row>
    <row r="7" spans="1:19" x14ac:dyDescent="0.2">
      <c r="A7" s="6">
        <v>858</v>
      </c>
      <c r="B7" s="6">
        <v>1001.5</v>
      </c>
      <c r="C7" s="6">
        <v>1002.5</v>
      </c>
      <c r="D7" s="6">
        <v>1009.5</v>
      </c>
      <c r="E7" s="6">
        <v>945</v>
      </c>
      <c r="F7" s="6">
        <v>969</v>
      </c>
      <c r="G7" s="6">
        <v>984.5</v>
      </c>
      <c r="H7" s="6">
        <v>1084.5</v>
      </c>
      <c r="I7" s="6">
        <v>974.5</v>
      </c>
      <c r="J7" s="6">
        <v>1103</v>
      </c>
      <c r="K7" s="6">
        <v>923</v>
      </c>
      <c r="L7" s="6">
        <v>1023</v>
      </c>
      <c r="M7" s="6">
        <v>1024</v>
      </c>
      <c r="N7" s="6">
        <v>985.5</v>
      </c>
      <c r="O7" s="6">
        <v>1008</v>
      </c>
      <c r="P7" s="6">
        <v>979</v>
      </c>
      <c r="Q7" s="6">
        <v>919</v>
      </c>
      <c r="R7" s="6">
        <v>1045</v>
      </c>
      <c r="S7" s="6">
        <v>1035.5</v>
      </c>
    </row>
    <row r="9" spans="1:19" x14ac:dyDescent="0.2">
      <c r="A9" s="3" t="s">
        <v>82</v>
      </c>
    </row>
    <row r="10" spans="1:19" x14ac:dyDescent="0.2">
      <c r="A10" s="5" t="s">
        <v>0</v>
      </c>
      <c r="B10" s="5" t="s">
        <v>1</v>
      </c>
      <c r="C10" s="5" t="s">
        <v>2</v>
      </c>
      <c r="D10" s="5" t="s">
        <v>3</v>
      </c>
      <c r="E10" s="5" t="s">
        <v>4</v>
      </c>
      <c r="F10" s="5" t="s">
        <v>5</v>
      </c>
      <c r="G10" s="5" t="s">
        <v>6</v>
      </c>
      <c r="H10" s="5" t="s">
        <v>7</v>
      </c>
      <c r="I10" s="5" t="s">
        <v>8</v>
      </c>
      <c r="J10" s="5" t="s">
        <v>9</v>
      </c>
      <c r="K10" s="5" t="s">
        <v>10</v>
      </c>
      <c r="L10" s="5" t="s">
        <v>11</v>
      </c>
      <c r="M10" s="5" t="s">
        <v>12</v>
      </c>
      <c r="N10" s="5" t="s">
        <v>13</v>
      </c>
      <c r="O10" s="5" t="s">
        <v>14</v>
      </c>
      <c r="P10" s="5" t="s">
        <v>15</v>
      </c>
      <c r="Q10" s="5" t="s">
        <v>16</v>
      </c>
      <c r="R10" s="5" t="s">
        <v>17</v>
      </c>
      <c r="S10" s="5" t="s">
        <v>18</v>
      </c>
    </row>
    <row r="11" spans="1:19" x14ac:dyDescent="0.2">
      <c r="A11" s="6">
        <v>-6.4306358227701601</v>
      </c>
      <c r="B11" s="6">
        <v>75.939306361858499</v>
      </c>
      <c r="C11" s="6">
        <v>172.182080914425</v>
      </c>
      <c r="D11" s="6">
        <v>97.8323699425098</v>
      </c>
      <c r="E11" s="6">
        <v>66.835260120399496</v>
      </c>
      <c r="F11" s="6">
        <v>79.407514453842794</v>
      </c>
      <c r="G11" s="6">
        <v>79.407514453842794</v>
      </c>
      <c r="H11" s="6">
        <v>84.8265895975684</v>
      </c>
      <c r="I11" s="6">
        <v>102.81791907473701</v>
      </c>
      <c r="J11" s="6">
        <v>92.630057804533195</v>
      </c>
      <c r="K11" s="6">
        <v>29.552023131567601</v>
      </c>
      <c r="L11" s="6">
        <v>130.780346816361</v>
      </c>
      <c r="M11" s="6">
        <v>67.052023126148498</v>
      </c>
      <c r="N11" s="6">
        <v>105.202312137977</v>
      </c>
      <c r="O11" s="6">
        <v>58.598265901936699</v>
      </c>
      <c r="P11" s="6">
        <v>88.511560695301796</v>
      </c>
      <c r="Q11" s="6">
        <v>85.693641620564506</v>
      </c>
      <c r="R11" s="6">
        <v>93.930635839027403</v>
      </c>
      <c r="S11" s="6">
        <v>102.81791907473701</v>
      </c>
    </row>
    <row r="12" spans="1:19" x14ac:dyDescent="0.2">
      <c r="A12" s="6">
        <v>6.7919075279202303</v>
      </c>
      <c r="B12" s="6">
        <v>162.21098264996999</v>
      </c>
      <c r="C12" s="6">
        <v>94.364161850525406</v>
      </c>
      <c r="D12" s="6">
        <v>115.823699419679</v>
      </c>
      <c r="E12" s="6">
        <v>66.618497114650495</v>
      </c>
      <c r="F12" s="6">
        <v>69.653179195136801</v>
      </c>
      <c r="G12" s="6">
        <v>120.80924855190599</v>
      </c>
      <c r="H12" s="6">
        <v>141.83526010956101</v>
      </c>
      <c r="I12" s="6">
        <v>68.135838154893705</v>
      </c>
      <c r="J12" s="6">
        <v>130.780346816361</v>
      </c>
      <c r="K12" s="6">
        <v>47.109826597238502</v>
      </c>
      <c r="L12" s="6">
        <v>131.64739883935701</v>
      </c>
      <c r="M12" s="6">
        <v>84.609826591819399</v>
      </c>
      <c r="N12" s="6">
        <v>116.907514448424</v>
      </c>
      <c r="O12" s="6">
        <v>140.10115606356899</v>
      </c>
      <c r="P12" s="6">
        <v>151.589595368267</v>
      </c>
      <c r="Q12" s="6">
        <v>101.300578034494</v>
      </c>
      <c r="R12" s="6">
        <v>63.583815034164203</v>
      </c>
      <c r="S12" s="6">
        <v>67.268786131897599</v>
      </c>
    </row>
    <row r="13" spans="1:19" x14ac:dyDescent="0.2">
      <c r="A13" s="6">
        <v>-0.36127166179752601</v>
      </c>
      <c r="B13" s="6">
        <v>61.849710988171999</v>
      </c>
      <c r="C13" s="6">
        <v>62.283236999670002</v>
      </c>
      <c r="D13" s="6">
        <v>65.3179190801564</v>
      </c>
      <c r="E13" s="6">
        <v>37.355491338532403</v>
      </c>
      <c r="F13" s="6">
        <v>47.7601156144855</v>
      </c>
      <c r="G13" s="6">
        <v>54.479768792705201</v>
      </c>
      <c r="H13" s="6">
        <v>97.8323699425098</v>
      </c>
      <c r="I13" s="6">
        <v>50.144508677724801</v>
      </c>
      <c r="J13" s="6">
        <v>105.85260115522399</v>
      </c>
      <c r="K13" s="6">
        <v>27.817919085575401</v>
      </c>
      <c r="L13" s="6">
        <v>71.170520235379996</v>
      </c>
      <c r="M13" s="6">
        <v>71.604046246877999</v>
      </c>
      <c r="N13" s="6">
        <v>54.913294804203296</v>
      </c>
      <c r="O13" s="6">
        <v>64.667630062909296</v>
      </c>
      <c r="P13" s="6">
        <v>52.095375729465999</v>
      </c>
      <c r="Q13" s="6">
        <v>26.0838150395832</v>
      </c>
      <c r="R13" s="6">
        <v>80.708092488337002</v>
      </c>
      <c r="S13" s="6">
        <v>76.589595379105504</v>
      </c>
    </row>
  </sheetData>
  <mergeCells count="1">
    <mergeCell ref="A1:S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4AF33-D974-4292-8154-0BB52E8B8479}">
  <dimension ref="A1:CR43"/>
  <sheetViews>
    <sheetView workbookViewId="0">
      <selection activeCell="A45" sqref="A45"/>
    </sheetView>
  </sheetViews>
  <sheetFormatPr defaultRowHeight="14.25" x14ac:dyDescent="0.2"/>
  <cols>
    <col min="1" max="1" width="16" style="1" customWidth="1"/>
    <col min="2" max="16384" width="9" style="1"/>
  </cols>
  <sheetData>
    <row r="1" spans="1:96" x14ac:dyDescent="0.2">
      <c r="A1" s="25" t="s">
        <v>7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3" spans="1:96" x14ac:dyDescent="0.2">
      <c r="A3" s="12" t="s">
        <v>20</v>
      </c>
    </row>
    <row r="4" spans="1:96" x14ac:dyDescent="0.2">
      <c r="A4" s="3" t="s">
        <v>81</v>
      </c>
    </row>
    <row r="5" spans="1:96" x14ac:dyDescent="0.2">
      <c r="A5" s="11" t="s">
        <v>79</v>
      </c>
      <c r="B5" s="24" t="s">
        <v>0</v>
      </c>
      <c r="C5" s="24"/>
      <c r="D5" s="24"/>
      <c r="E5" s="24"/>
      <c r="F5" s="24"/>
      <c r="G5" s="24" t="s">
        <v>1</v>
      </c>
      <c r="H5" s="24"/>
      <c r="I5" s="24"/>
      <c r="J5" s="24"/>
      <c r="K5" s="24"/>
      <c r="L5" s="24" t="s">
        <v>2</v>
      </c>
      <c r="M5" s="24"/>
      <c r="N5" s="24"/>
      <c r="O5" s="24"/>
      <c r="P5" s="24"/>
      <c r="Q5" s="24" t="s">
        <v>3</v>
      </c>
      <c r="R5" s="24"/>
      <c r="S5" s="24"/>
      <c r="T5" s="24"/>
      <c r="U5" s="24"/>
      <c r="V5" s="24" t="s">
        <v>4</v>
      </c>
      <c r="W5" s="24"/>
      <c r="X5" s="24"/>
      <c r="Y5" s="24"/>
      <c r="Z5" s="24"/>
      <c r="AA5" s="24" t="s">
        <v>5</v>
      </c>
      <c r="AB5" s="24"/>
      <c r="AC5" s="24"/>
      <c r="AD5" s="24"/>
      <c r="AE5" s="24"/>
      <c r="AF5" s="24" t="s">
        <v>6</v>
      </c>
      <c r="AG5" s="24"/>
      <c r="AH5" s="24"/>
      <c r="AI5" s="24"/>
      <c r="AJ5" s="24"/>
      <c r="AK5" s="24" t="s">
        <v>7</v>
      </c>
      <c r="AL5" s="24"/>
      <c r="AM5" s="24"/>
      <c r="AN5" s="24"/>
      <c r="AO5" s="24"/>
      <c r="AP5" s="24" t="s">
        <v>8</v>
      </c>
      <c r="AQ5" s="24"/>
      <c r="AR5" s="24"/>
      <c r="AS5" s="24"/>
      <c r="AT5" s="24"/>
      <c r="AU5" s="24" t="s">
        <v>9</v>
      </c>
      <c r="AV5" s="24"/>
      <c r="AW5" s="24"/>
      <c r="AX5" s="24"/>
      <c r="AY5" s="24"/>
      <c r="AZ5" s="24" t="s">
        <v>10</v>
      </c>
      <c r="BA5" s="24"/>
      <c r="BB5" s="24"/>
      <c r="BC5" s="24"/>
      <c r="BD5" s="24"/>
      <c r="BE5" s="24" t="s">
        <v>11</v>
      </c>
      <c r="BF5" s="24"/>
      <c r="BG5" s="24"/>
      <c r="BH5" s="24"/>
      <c r="BI5" s="24"/>
      <c r="BJ5" s="24" t="s">
        <v>12</v>
      </c>
      <c r="BK5" s="24"/>
      <c r="BL5" s="24"/>
      <c r="BM5" s="24"/>
      <c r="BN5" s="24"/>
      <c r="BO5" s="24" t="s">
        <v>13</v>
      </c>
      <c r="BP5" s="24"/>
      <c r="BQ5" s="24"/>
      <c r="BR5" s="24"/>
      <c r="BS5" s="24"/>
      <c r="BT5" s="24" t="s">
        <v>14</v>
      </c>
      <c r="BU5" s="24"/>
      <c r="BV5" s="24"/>
      <c r="BW5" s="24"/>
      <c r="BX5" s="24"/>
      <c r="BY5" s="24" t="s">
        <v>15</v>
      </c>
      <c r="BZ5" s="24"/>
      <c r="CA5" s="24"/>
      <c r="CB5" s="24"/>
      <c r="CC5" s="24"/>
      <c r="CD5" s="24" t="s">
        <v>16</v>
      </c>
      <c r="CE5" s="24"/>
      <c r="CF5" s="24"/>
      <c r="CG5" s="24"/>
      <c r="CH5" s="24"/>
      <c r="CI5" s="24" t="s">
        <v>17</v>
      </c>
      <c r="CJ5" s="24"/>
      <c r="CK5" s="24"/>
      <c r="CL5" s="24"/>
      <c r="CM5" s="24"/>
      <c r="CN5" s="24" t="s">
        <v>18</v>
      </c>
      <c r="CO5" s="24"/>
      <c r="CP5" s="24"/>
      <c r="CQ5" s="24"/>
      <c r="CR5" s="24"/>
    </row>
    <row r="6" spans="1:96" x14ac:dyDescent="0.2">
      <c r="A6" s="6">
        <v>0</v>
      </c>
      <c r="B6" s="6">
        <v>0.56188800000000005</v>
      </c>
      <c r="C6" s="6">
        <v>0.63150700000000004</v>
      </c>
      <c r="D6" s="6">
        <v>0.63444599999999995</v>
      </c>
      <c r="E6" s="6">
        <v>0.62886799999999998</v>
      </c>
      <c r="F6" s="6"/>
      <c r="G6" s="6">
        <v>0.56135400000000002</v>
      </c>
      <c r="H6" s="6">
        <v>0.57387600000000005</v>
      </c>
      <c r="I6" s="6">
        <v>0.61476200000000003</v>
      </c>
      <c r="J6" s="6">
        <v>0.55445199999999994</v>
      </c>
      <c r="K6" s="6">
        <v>0.58943900000000005</v>
      </c>
      <c r="L6" s="6">
        <v>0.55930100000000005</v>
      </c>
      <c r="M6" s="6">
        <v>0.55567599999999995</v>
      </c>
      <c r="N6" s="6">
        <v>0.61725200000000002</v>
      </c>
      <c r="O6" s="6"/>
      <c r="P6" s="6"/>
      <c r="Q6" s="6">
        <v>0.58809699999999998</v>
      </c>
      <c r="R6" s="6">
        <v>0.63919099999999995</v>
      </c>
      <c r="S6" s="6">
        <v>0.63659299999999996</v>
      </c>
      <c r="T6" s="6"/>
      <c r="U6" s="6"/>
      <c r="V6" s="6">
        <v>0.59609800000000002</v>
      </c>
      <c r="W6" s="6">
        <v>0.63503399999999999</v>
      </c>
      <c r="X6" s="6">
        <v>0.60944900000000002</v>
      </c>
      <c r="Y6" s="6"/>
      <c r="Z6" s="6"/>
      <c r="AA6" s="6">
        <v>0.557315</v>
      </c>
      <c r="AB6" s="6">
        <v>0.52799700000000005</v>
      </c>
      <c r="AC6" s="6">
        <v>0.61132399999999998</v>
      </c>
      <c r="AD6" s="6"/>
      <c r="AE6" s="6"/>
      <c r="AF6" s="6">
        <v>0.60095200000000004</v>
      </c>
      <c r="AG6" s="6">
        <v>0.60344200000000003</v>
      </c>
      <c r="AH6" s="6">
        <v>0.61188699999999996</v>
      </c>
      <c r="AI6" s="6"/>
      <c r="AJ6" s="6"/>
      <c r="AK6" s="6">
        <v>0.54376800000000003</v>
      </c>
      <c r="AL6" s="6">
        <v>0.508436</v>
      </c>
      <c r="AM6" s="6">
        <v>0.55287500000000001</v>
      </c>
      <c r="AN6" s="6"/>
      <c r="AO6" s="6"/>
      <c r="AP6" s="6">
        <v>0.58183300000000004</v>
      </c>
      <c r="AQ6" s="6">
        <v>0.624135</v>
      </c>
      <c r="AR6" s="6">
        <v>0.65075899999999998</v>
      </c>
      <c r="AS6" s="6"/>
      <c r="AT6" s="6"/>
      <c r="AU6" s="6">
        <v>0.57700399999999996</v>
      </c>
      <c r="AV6" s="6">
        <v>0.54661899999999997</v>
      </c>
      <c r="AW6" s="6">
        <v>0.58920799999999995</v>
      </c>
      <c r="AX6" s="6"/>
      <c r="AY6" s="6"/>
      <c r="AZ6" s="6">
        <v>0.58318599999999998</v>
      </c>
      <c r="BA6" s="6">
        <v>0.54825699999999999</v>
      </c>
      <c r="BB6" s="6">
        <v>0.59424299999999997</v>
      </c>
      <c r="BC6" s="6"/>
      <c r="BD6" s="6"/>
      <c r="BE6" s="6">
        <v>0.61574799999999996</v>
      </c>
      <c r="BF6" s="6">
        <v>0.59254200000000001</v>
      </c>
      <c r="BG6" s="6">
        <v>0.58748199999999995</v>
      </c>
      <c r="BH6" s="6"/>
      <c r="BI6" s="6"/>
      <c r="BJ6" s="6">
        <v>0.62835799999999997</v>
      </c>
      <c r="BK6" s="6">
        <v>0.58163699999999996</v>
      </c>
      <c r="BL6" s="6">
        <v>0.62560700000000002</v>
      </c>
      <c r="BM6" s="6"/>
      <c r="BN6" s="6"/>
      <c r="BO6" s="6">
        <v>0.60646699999999998</v>
      </c>
      <c r="BP6" s="6">
        <v>0.56092299999999995</v>
      </c>
      <c r="BQ6" s="6">
        <v>0.59025000000000005</v>
      </c>
      <c r="BR6" s="6"/>
      <c r="BS6" s="6"/>
      <c r="BT6" s="6">
        <v>0.58780399999999999</v>
      </c>
      <c r="BU6" s="6">
        <v>0.61950300000000003</v>
      </c>
      <c r="BV6" s="6">
        <v>0.66888300000000001</v>
      </c>
      <c r="BW6" s="6"/>
      <c r="BX6" s="6"/>
      <c r="BY6" s="6">
        <v>0.62998799999999999</v>
      </c>
      <c r="BZ6" s="6">
        <v>0.63682899999999998</v>
      </c>
      <c r="CA6" s="6">
        <v>0.65923600000000004</v>
      </c>
      <c r="CB6" s="6"/>
      <c r="CC6" s="6"/>
      <c r="CD6" s="6">
        <v>0.58387299999999998</v>
      </c>
      <c r="CE6" s="6">
        <v>0.60219</v>
      </c>
      <c r="CF6" s="6">
        <v>0.63611600000000001</v>
      </c>
      <c r="CG6" s="6"/>
      <c r="CH6" s="6"/>
      <c r="CI6" s="6">
        <v>0.59042099999999997</v>
      </c>
      <c r="CJ6" s="6">
        <v>0.597279</v>
      </c>
      <c r="CK6" s="6">
        <v>0.65463800000000005</v>
      </c>
      <c r="CL6" s="6"/>
      <c r="CM6" s="6"/>
      <c r="CN6" s="6">
        <v>0.59619999999999995</v>
      </c>
      <c r="CO6" s="6">
        <v>0.61255599999999999</v>
      </c>
      <c r="CP6" s="6">
        <v>0.69016599999999995</v>
      </c>
      <c r="CQ6" s="6"/>
      <c r="CR6" s="6"/>
    </row>
    <row r="7" spans="1:96" x14ac:dyDescent="0.2">
      <c r="A7" s="6">
        <v>1E-10</v>
      </c>
      <c r="B7" s="6">
        <v>0.58269000000000004</v>
      </c>
      <c r="C7" s="6">
        <v>0.65578999999999998</v>
      </c>
      <c r="D7" s="6">
        <v>0.63668599999999997</v>
      </c>
      <c r="E7" s="6">
        <v>0.65012099999999995</v>
      </c>
      <c r="F7" s="6"/>
      <c r="G7" s="6">
        <v>0.56770799999999999</v>
      </c>
      <c r="H7" s="6">
        <v>0.57240599999999997</v>
      </c>
      <c r="I7" s="6">
        <v>0.62198399999999998</v>
      </c>
      <c r="J7" s="6">
        <v>0.55455399999999999</v>
      </c>
      <c r="K7" s="6">
        <v>0.59398799999999996</v>
      </c>
      <c r="L7" s="6">
        <v>0.56657400000000002</v>
      </c>
      <c r="M7" s="6">
        <v>0.56438900000000003</v>
      </c>
      <c r="N7" s="6">
        <v>0.62793699999999997</v>
      </c>
      <c r="O7" s="6"/>
      <c r="P7" s="6"/>
      <c r="Q7" s="6">
        <v>0.58843800000000002</v>
      </c>
      <c r="R7" s="6">
        <v>0.63672499999999999</v>
      </c>
      <c r="S7" s="6">
        <v>0.65186500000000003</v>
      </c>
      <c r="T7" s="6"/>
      <c r="U7" s="6"/>
      <c r="V7" s="6">
        <v>0.60953500000000005</v>
      </c>
      <c r="W7" s="6">
        <v>0.62312900000000004</v>
      </c>
      <c r="X7" s="6">
        <v>0.60517399999999999</v>
      </c>
      <c r="Y7" s="6"/>
      <c r="Z7" s="6"/>
      <c r="AA7" s="6">
        <v>0.54980399999999996</v>
      </c>
      <c r="AB7" s="6">
        <v>0.54011399999999998</v>
      </c>
      <c r="AC7" s="6">
        <v>0.61402299999999999</v>
      </c>
      <c r="AD7" s="6"/>
      <c r="AE7" s="6"/>
      <c r="AF7" s="6">
        <v>0.608846</v>
      </c>
      <c r="AG7" s="6">
        <v>0.60910600000000004</v>
      </c>
      <c r="AH7" s="6">
        <v>0.62752200000000002</v>
      </c>
      <c r="AI7" s="6"/>
      <c r="AJ7" s="6"/>
      <c r="AK7" s="6">
        <v>0.53991599999999995</v>
      </c>
      <c r="AL7" s="6">
        <v>0.52201299999999995</v>
      </c>
      <c r="AM7" s="6">
        <v>0.53175899999999998</v>
      </c>
      <c r="AN7" s="6"/>
      <c r="AO7" s="6"/>
      <c r="AP7" s="6">
        <v>0.591754</v>
      </c>
      <c r="AQ7" s="6">
        <v>0.61657600000000001</v>
      </c>
      <c r="AR7" s="6">
        <v>0.642424</v>
      </c>
      <c r="AS7" s="6"/>
      <c r="AT7" s="6"/>
      <c r="AU7" s="6">
        <v>0.592171</v>
      </c>
      <c r="AV7" s="6">
        <v>0.54790899999999998</v>
      </c>
      <c r="AW7" s="6">
        <v>0.602912</v>
      </c>
      <c r="AX7" s="6"/>
      <c r="AY7" s="6"/>
      <c r="AZ7" s="6">
        <v>0.57902100000000001</v>
      </c>
      <c r="BA7" s="6">
        <v>0.54780499999999999</v>
      </c>
      <c r="BB7" s="6">
        <v>0.60317299999999996</v>
      </c>
      <c r="BC7" s="6"/>
      <c r="BD7" s="6"/>
      <c r="BE7" s="6">
        <v>0.63035099999999999</v>
      </c>
      <c r="BF7" s="6">
        <v>0.59535099999999996</v>
      </c>
      <c r="BG7" s="6">
        <v>0.59472499999999995</v>
      </c>
      <c r="BH7" s="6"/>
      <c r="BI7" s="6"/>
      <c r="BJ7" s="6">
        <v>0.62993100000000002</v>
      </c>
      <c r="BK7" s="6">
        <v>0.59758699999999998</v>
      </c>
      <c r="BL7" s="6">
        <v>0.63980800000000004</v>
      </c>
      <c r="BM7" s="6"/>
      <c r="BN7" s="6"/>
      <c r="BO7" s="6">
        <v>0.60985100000000003</v>
      </c>
      <c r="BP7" s="6">
        <v>0.56623400000000002</v>
      </c>
      <c r="BQ7" s="6">
        <v>0.62055499999999997</v>
      </c>
      <c r="BR7" s="6"/>
      <c r="BS7" s="6"/>
      <c r="BT7" s="6">
        <v>0.59210499999999999</v>
      </c>
      <c r="BU7" s="6">
        <v>0.62276299999999996</v>
      </c>
      <c r="BV7" s="6">
        <v>0.68386800000000003</v>
      </c>
      <c r="BW7" s="6"/>
      <c r="BX7" s="6"/>
      <c r="BY7" s="6">
        <v>0.63946599999999998</v>
      </c>
      <c r="BZ7" s="6">
        <v>0.63447100000000001</v>
      </c>
      <c r="CA7" s="6">
        <v>0.65278199999999997</v>
      </c>
      <c r="CB7" s="6"/>
      <c r="CC7" s="6"/>
      <c r="CD7" s="6">
        <v>0.59912500000000002</v>
      </c>
      <c r="CE7" s="6">
        <v>0.61179700000000004</v>
      </c>
      <c r="CF7" s="6">
        <v>0.64566699999999999</v>
      </c>
      <c r="CG7" s="6"/>
      <c r="CH7" s="6"/>
      <c r="CI7" s="6">
        <v>0.595221</v>
      </c>
      <c r="CJ7" s="6">
        <v>0.60753699999999999</v>
      </c>
      <c r="CK7" s="6">
        <v>0.64945900000000001</v>
      </c>
      <c r="CL7" s="6"/>
      <c r="CM7" s="6"/>
      <c r="CN7" s="6">
        <v>0.5968</v>
      </c>
      <c r="CO7" s="6">
        <v>0.62561500000000003</v>
      </c>
      <c r="CP7" s="6">
        <v>0.68163799999999997</v>
      </c>
      <c r="CQ7" s="6"/>
      <c r="CR7" s="6"/>
    </row>
    <row r="8" spans="1:96" x14ac:dyDescent="0.2">
      <c r="A8" s="6">
        <v>1.0000000000000001E-9</v>
      </c>
      <c r="B8" s="6">
        <v>0.58206800000000003</v>
      </c>
      <c r="C8" s="6">
        <v>0.65442500000000003</v>
      </c>
      <c r="D8" s="6">
        <v>0.63788</v>
      </c>
      <c r="E8" s="6">
        <v>0.64393100000000003</v>
      </c>
      <c r="F8" s="6"/>
      <c r="G8" s="6">
        <v>0.57341200000000003</v>
      </c>
      <c r="H8" s="6">
        <v>0.57270900000000002</v>
      </c>
      <c r="I8" s="6">
        <v>0.61633400000000005</v>
      </c>
      <c r="J8" s="6">
        <v>0.56206400000000001</v>
      </c>
      <c r="K8" s="6">
        <v>0.59888799999999998</v>
      </c>
      <c r="L8" s="6">
        <v>0.57267299999999999</v>
      </c>
      <c r="M8" s="6">
        <v>0.567133</v>
      </c>
      <c r="N8" s="6">
        <v>0.63392400000000004</v>
      </c>
      <c r="O8" s="6"/>
      <c r="P8" s="6"/>
      <c r="Q8" s="6">
        <v>0.59786399999999995</v>
      </c>
      <c r="R8" s="6">
        <v>0.64636899999999997</v>
      </c>
      <c r="S8" s="6">
        <v>0.64011600000000002</v>
      </c>
      <c r="T8" s="6"/>
      <c r="U8" s="6"/>
      <c r="V8" s="6">
        <v>0.60210799999999998</v>
      </c>
      <c r="W8" s="6">
        <v>0.63050099999999998</v>
      </c>
      <c r="X8" s="6">
        <v>0.60774300000000003</v>
      </c>
      <c r="Y8" s="6"/>
      <c r="Z8" s="6"/>
      <c r="AA8" s="6">
        <v>0.55854999999999999</v>
      </c>
      <c r="AB8" s="6">
        <v>0.54354899999999995</v>
      </c>
      <c r="AC8" s="6">
        <v>0.60901400000000006</v>
      </c>
      <c r="AD8" s="6"/>
      <c r="AE8" s="6"/>
      <c r="AF8" s="6">
        <v>0.61502699999999999</v>
      </c>
      <c r="AG8" s="6">
        <v>0.61883100000000002</v>
      </c>
      <c r="AH8" s="6">
        <v>0.64929800000000004</v>
      </c>
      <c r="AI8" s="6"/>
      <c r="AJ8" s="6"/>
      <c r="AK8" s="6">
        <v>0.53890800000000005</v>
      </c>
      <c r="AL8" s="6">
        <v>0.51535200000000003</v>
      </c>
      <c r="AM8" s="6">
        <v>0.55934399999999995</v>
      </c>
      <c r="AN8" s="6"/>
      <c r="AO8" s="6"/>
      <c r="AP8" s="6">
        <v>0.585511</v>
      </c>
      <c r="AQ8" s="6">
        <v>0.62917500000000004</v>
      </c>
      <c r="AR8" s="6">
        <v>0.65498900000000004</v>
      </c>
      <c r="AS8" s="6"/>
      <c r="AT8" s="6"/>
      <c r="AU8" s="6">
        <v>0.58657099999999995</v>
      </c>
      <c r="AV8" s="6">
        <v>0.55718999999999996</v>
      </c>
      <c r="AW8" s="6">
        <v>0.60779899999999998</v>
      </c>
      <c r="AX8" s="6"/>
      <c r="AY8" s="6"/>
      <c r="AZ8" s="6">
        <v>0.58711000000000002</v>
      </c>
      <c r="BA8" s="6">
        <v>0.55452900000000005</v>
      </c>
      <c r="BB8" s="6">
        <v>0.60741000000000001</v>
      </c>
      <c r="BC8" s="6"/>
      <c r="BD8" s="6"/>
      <c r="BE8" s="6">
        <v>0.62970300000000001</v>
      </c>
      <c r="BF8" s="6">
        <v>0.59825600000000001</v>
      </c>
      <c r="BG8" s="6">
        <v>0.59646900000000003</v>
      </c>
      <c r="BH8" s="6"/>
      <c r="BI8" s="6"/>
      <c r="BJ8" s="6">
        <v>0.632552</v>
      </c>
      <c r="BK8" s="6">
        <v>0.59438999999999997</v>
      </c>
      <c r="BL8" s="6">
        <v>0.62612800000000002</v>
      </c>
      <c r="BM8" s="6"/>
      <c r="BN8" s="6"/>
      <c r="BO8" s="6">
        <v>0.61394400000000005</v>
      </c>
      <c r="BP8" s="6">
        <v>0.56574899999999995</v>
      </c>
      <c r="BQ8" s="6">
        <v>0.61772499999999997</v>
      </c>
      <c r="BR8" s="6"/>
      <c r="BS8" s="6"/>
      <c r="BT8" s="6">
        <v>0.59346900000000002</v>
      </c>
      <c r="BU8" s="6">
        <v>0.61943899999999996</v>
      </c>
      <c r="BV8" s="6">
        <v>0.66480399999999995</v>
      </c>
      <c r="BW8" s="6"/>
      <c r="BX8" s="6"/>
      <c r="BY8" s="6">
        <v>0.63806799999999997</v>
      </c>
      <c r="BZ8" s="6">
        <v>0.63158999999999998</v>
      </c>
      <c r="CA8" s="6">
        <v>0.64588800000000002</v>
      </c>
      <c r="CB8" s="6"/>
      <c r="CC8" s="6"/>
      <c r="CD8" s="6">
        <v>0.597248</v>
      </c>
      <c r="CE8" s="6">
        <v>0.61617100000000002</v>
      </c>
      <c r="CF8" s="6">
        <v>0.64155300000000004</v>
      </c>
      <c r="CG8" s="6"/>
      <c r="CH8" s="6"/>
      <c r="CI8" s="6">
        <v>0.59161699999999995</v>
      </c>
      <c r="CJ8" s="6">
        <v>0.60225200000000001</v>
      </c>
      <c r="CK8" s="6">
        <v>0.64010900000000004</v>
      </c>
      <c r="CL8" s="6"/>
      <c r="CM8" s="6"/>
      <c r="CN8" s="6">
        <v>0.60782999999999998</v>
      </c>
      <c r="CO8" s="6">
        <v>0.62066699999999997</v>
      </c>
      <c r="CP8" s="6">
        <v>0.68614799999999998</v>
      </c>
      <c r="CQ8" s="6"/>
      <c r="CR8" s="6"/>
    </row>
    <row r="9" spans="1:96" x14ac:dyDescent="0.2">
      <c r="A9" s="6">
        <v>1E-8</v>
      </c>
      <c r="B9" s="6">
        <v>0.58358399999999999</v>
      </c>
      <c r="C9" s="6">
        <v>0.654945</v>
      </c>
      <c r="D9" s="6">
        <v>0.63969799999999999</v>
      </c>
      <c r="E9" s="6">
        <v>0.65190800000000004</v>
      </c>
      <c r="F9" s="6"/>
      <c r="G9" s="6">
        <v>0.57499100000000003</v>
      </c>
      <c r="H9" s="6">
        <v>0.57194500000000004</v>
      </c>
      <c r="I9" s="6">
        <v>0.61181200000000002</v>
      </c>
      <c r="J9" s="6">
        <v>0.557203</v>
      </c>
      <c r="K9" s="6">
        <v>0.57946900000000001</v>
      </c>
      <c r="L9" s="6">
        <v>0.56941399999999998</v>
      </c>
      <c r="M9" s="6">
        <v>0.55416500000000002</v>
      </c>
      <c r="N9" s="6">
        <v>0.62996200000000002</v>
      </c>
      <c r="O9" s="6"/>
      <c r="P9" s="6"/>
      <c r="Q9" s="6">
        <v>0.59632399999999997</v>
      </c>
      <c r="R9" s="6">
        <v>0.64691100000000001</v>
      </c>
      <c r="S9" s="6">
        <v>0.65108900000000003</v>
      </c>
      <c r="T9" s="6"/>
      <c r="U9" s="6"/>
      <c r="V9" s="6">
        <v>0.60953599999999997</v>
      </c>
      <c r="W9" s="6">
        <v>0.63567200000000001</v>
      </c>
      <c r="X9" s="6">
        <v>0.61346500000000004</v>
      </c>
      <c r="Y9" s="6"/>
      <c r="Z9" s="6"/>
      <c r="AA9" s="6">
        <v>0.55759599999999998</v>
      </c>
      <c r="AB9" s="6">
        <v>0.54032999999999998</v>
      </c>
      <c r="AC9" s="6">
        <v>0.60938599999999998</v>
      </c>
      <c r="AD9" s="6"/>
      <c r="AE9" s="6"/>
      <c r="AF9" s="6">
        <v>0.61811899999999997</v>
      </c>
      <c r="AG9" s="6">
        <v>0.60934200000000005</v>
      </c>
      <c r="AH9" s="6">
        <v>0.65118299999999996</v>
      </c>
      <c r="AI9" s="6"/>
      <c r="AJ9" s="6"/>
      <c r="AK9" s="6">
        <v>0.540551</v>
      </c>
      <c r="AL9" s="6">
        <v>0.522254</v>
      </c>
      <c r="AM9" s="6">
        <v>0.55768799999999996</v>
      </c>
      <c r="AN9" s="6"/>
      <c r="AO9" s="6"/>
      <c r="AP9" s="6">
        <v>0.60143999999999997</v>
      </c>
      <c r="AQ9" s="6">
        <v>0.62395199999999995</v>
      </c>
      <c r="AR9" s="6">
        <v>0.65163800000000005</v>
      </c>
      <c r="AS9" s="6"/>
      <c r="AT9" s="6"/>
      <c r="AU9" s="6">
        <v>0.593468</v>
      </c>
      <c r="AV9" s="6">
        <v>0.55279900000000004</v>
      </c>
      <c r="AW9" s="6">
        <v>0.609846</v>
      </c>
      <c r="AX9" s="6"/>
      <c r="AY9" s="6"/>
      <c r="AZ9" s="6">
        <v>0.58408099999999996</v>
      </c>
      <c r="BA9" s="6">
        <v>0.55327599999999999</v>
      </c>
      <c r="BB9" s="6">
        <v>0.61084099999999997</v>
      </c>
      <c r="BC9" s="6"/>
      <c r="BD9" s="6"/>
      <c r="BE9" s="6">
        <v>0.63869299999999996</v>
      </c>
      <c r="BF9" s="6">
        <v>0.58843299999999998</v>
      </c>
      <c r="BG9" s="6">
        <v>0.59552300000000002</v>
      </c>
      <c r="BH9" s="6"/>
      <c r="BI9" s="6"/>
      <c r="BJ9" s="6">
        <v>0.62689700000000004</v>
      </c>
      <c r="BK9" s="6">
        <v>0.59803799999999996</v>
      </c>
      <c r="BL9" s="6">
        <v>0.62061500000000003</v>
      </c>
      <c r="BM9" s="6"/>
      <c r="BN9" s="6"/>
      <c r="BO9" s="6">
        <v>0.612568</v>
      </c>
      <c r="BP9" s="6">
        <v>0.57061899999999999</v>
      </c>
      <c r="BQ9" s="6">
        <v>0.61617500000000003</v>
      </c>
      <c r="BR9" s="6"/>
      <c r="BS9" s="6"/>
      <c r="BT9" s="6">
        <v>0.58681899999999998</v>
      </c>
      <c r="BU9" s="6">
        <v>0.61797299999999999</v>
      </c>
      <c r="BV9" s="6">
        <v>0.67769199999999996</v>
      </c>
      <c r="BW9" s="6"/>
      <c r="BX9" s="6"/>
      <c r="BY9" s="6">
        <v>0.64350799999999997</v>
      </c>
      <c r="BZ9" s="6">
        <v>0.63797099999999995</v>
      </c>
      <c r="CA9" s="6">
        <v>0.65857200000000005</v>
      </c>
      <c r="CB9" s="6"/>
      <c r="CC9" s="6"/>
      <c r="CD9" s="6">
        <v>0.59922600000000004</v>
      </c>
      <c r="CE9" s="6">
        <v>0.60943999999999998</v>
      </c>
      <c r="CF9" s="6">
        <v>0.64475499999999997</v>
      </c>
      <c r="CG9" s="6"/>
      <c r="CH9" s="6"/>
      <c r="CI9" s="6">
        <v>0.60039100000000001</v>
      </c>
      <c r="CJ9" s="6">
        <v>0.60356600000000005</v>
      </c>
      <c r="CK9" s="6">
        <v>0.64227800000000002</v>
      </c>
      <c r="CL9" s="6"/>
      <c r="CM9" s="6"/>
      <c r="CN9" s="6">
        <v>0.60107299999999997</v>
      </c>
      <c r="CO9" s="6">
        <v>0.62974200000000002</v>
      </c>
      <c r="CP9" s="6">
        <v>0.68776400000000004</v>
      </c>
      <c r="CQ9" s="6"/>
      <c r="CR9" s="6"/>
    </row>
    <row r="10" spans="1:96" x14ac:dyDescent="0.2">
      <c r="A10" s="6">
        <v>9.9999999999999995E-8</v>
      </c>
      <c r="B10" s="6">
        <v>0.586893</v>
      </c>
      <c r="C10" s="6">
        <v>0.65039100000000005</v>
      </c>
      <c r="D10" s="6">
        <v>0.63161800000000001</v>
      </c>
      <c r="E10" s="6">
        <v>0.64151100000000005</v>
      </c>
      <c r="F10" s="6"/>
      <c r="G10" s="6">
        <v>0.56505499999999997</v>
      </c>
      <c r="H10" s="6">
        <v>0.56268499999999999</v>
      </c>
      <c r="I10" s="6">
        <v>0.60795399999999999</v>
      </c>
      <c r="J10" s="6">
        <v>0.55502200000000002</v>
      </c>
      <c r="K10" s="6">
        <v>0.59608700000000003</v>
      </c>
      <c r="L10" s="6">
        <v>0.56376999999999999</v>
      </c>
      <c r="M10" s="6">
        <v>0.55678700000000003</v>
      </c>
      <c r="N10" s="6">
        <v>0.62783800000000001</v>
      </c>
      <c r="O10" s="6"/>
      <c r="P10" s="6"/>
      <c r="Q10" s="6">
        <v>0.60313600000000001</v>
      </c>
      <c r="R10" s="6">
        <v>0.626911</v>
      </c>
      <c r="S10" s="6">
        <v>0.64824499999999996</v>
      </c>
      <c r="T10" s="6"/>
      <c r="U10" s="6"/>
      <c r="V10" s="6">
        <v>0.60231000000000001</v>
      </c>
      <c r="W10" s="6">
        <v>0.62692099999999995</v>
      </c>
      <c r="X10" s="6">
        <v>0.60736699999999999</v>
      </c>
      <c r="Y10" s="6"/>
      <c r="Z10" s="6"/>
      <c r="AA10" s="6">
        <v>0.55084</v>
      </c>
      <c r="AB10" s="6">
        <v>0.53333799999999998</v>
      </c>
      <c r="AC10" s="6">
        <v>0.60262199999999999</v>
      </c>
      <c r="AD10" s="6"/>
      <c r="AE10" s="6"/>
      <c r="AF10" s="6">
        <v>0.61571799999999999</v>
      </c>
      <c r="AG10" s="6">
        <v>0.60199899999999995</v>
      </c>
      <c r="AH10" s="6">
        <v>0.64636700000000002</v>
      </c>
      <c r="AI10" s="6"/>
      <c r="AJ10" s="6"/>
      <c r="AK10" s="6">
        <v>0.53517400000000004</v>
      </c>
      <c r="AL10" s="6">
        <v>0.521007</v>
      </c>
      <c r="AM10" s="6">
        <v>0.55681800000000004</v>
      </c>
      <c r="AN10" s="6"/>
      <c r="AO10" s="6"/>
      <c r="AP10" s="6">
        <v>0.59248000000000001</v>
      </c>
      <c r="AQ10" s="6">
        <v>0.62302199999999996</v>
      </c>
      <c r="AR10" s="6">
        <v>0.64914799999999995</v>
      </c>
      <c r="AS10" s="6"/>
      <c r="AT10" s="6"/>
      <c r="AU10" s="6">
        <v>0.60407599999999995</v>
      </c>
      <c r="AV10" s="6">
        <v>0.54743900000000001</v>
      </c>
      <c r="AW10" s="6">
        <v>0.60482800000000003</v>
      </c>
      <c r="AX10" s="6"/>
      <c r="AY10" s="6"/>
      <c r="AZ10" s="6">
        <v>0.58574899999999996</v>
      </c>
      <c r="BA10" s="6">
        <v>0.55896699999999999</v>
      </c>
      <c r="BB10" s="6">
        <v>0.60797800000000002</v>
      </c>
      <c r="BC10" s="6"/>
      <c r="BD10" s="6"/>
      <c r="BE10" s="6">
        <v>0.63056999999999996</v>
      </c>
      <c r="BF10" s="6">
        <v>0.593055</v>
      </c>
      <c r="BG10" s="6">
        <v>0.59699199999999997</v>
      </c>
      <c r="BH10" s="6"/>
      <c r="BI10" s="6"/>
      <c r="BJ10" s="6">
        <v>0.61463000000000001</v>
      </c>
      <c r="BK10" s="6">
        <v>0.59219299999999997</v>
      </c>
      <c r="BL10" s="6">
        <v>0.63478199999999996</v>
      </c>
      <c r="BM10" s="6"/>
      <c r="BN10" s="6"/>
      <c r="BO10" s="6">
        <v>0.61557799999999996</v>
      </c>
      <c r="BP10" s="6">
        <v>0.56694299999999997</v>
      </c>
      <c r="BQ10" s="6">
        <v>0.603325</v>
      </c>
      <c r="BR10" s="6"/>
      <c r="BS10" s="6"/>
      <c r="BT10" s="6">
        <v>0.59092500000000003</v>
      </c>
      <c r="BU10" s="6">
        <v>0.61722900000000003</v>
      </c>
      <c r="BV10" s="6">
        <v>0.67532800000000004</v>
      </c>
      <c r="BW10" s="6"/>
      <c r="BX10" s="6"/>
      <c r="BY10" s="6">
        <v>0.63833099999999998</v>
      </c>
      <c r="BZ10" s="6">
        <v>0.63630799999999998</v>
      </c>
      <c r="CA10" s="6">
        <v>0.66211200000000003</v>
      </c>
      <c r="CB10" s="6"/>
      <c r="CC10" s="6"/>
      <c r="CD10" s="6">
        <v>0.59832799999999997</v>
      </c>
      <c r="CE10" s="6">
        <v>0.60830799999999996</v>
      </c>
      <c r="CF10" s="6">
        <v>0.63078199999999995</v>
      </c>
      <c r="CG10" s="6"/>
      <c r="CH10" s="6"/>
      <c r="CI10" s="6">
        <v>0.60344799999999998</v>
      </c>
      <c r="CJ10" s="6">
        <v>0.60568699999999998</v>
      </c>
      <c r="CK10" s="6">
        <v>0.64543200000000001</v>
      </c>
      <c r="CL10" s="6"/>
      <c r="CM10" s="6"/>
      <c r="CN10" s="6">
        <v>0.59753299999999998</v>
      </c>
      <c r="CO10" s="6">
        <v>0.63162099999999999</v>
      </c>
      <c r="CP10" s="6">
        <v>0.68739600000000001</v>
      </c>
      <c r="CQ10" s="6"/>
      <c r="CR10" s="6"/>
    </row>
    <row r="11" spans="1:96" x14ac:dyDescent="0.2">
      <c r="A11" s="6">
        <v>9.9999999999999995E-7</v>
      </c>
      <c r="B11" s="6">
        <v>0.590499</v>
      </c>
      <c r="C11" s="6">
        <v>0.65169900000000003</v>
      </c>
      <c r="D11" s="6">
        <v>0.64004899999999998</v>
      </c>
      <c r="E11" s="6">
        <v>0.64454999999999996</v>
      </c>
      <c r="F11" s="6"/>
      <c r="G11" s="6">
        <v>0.55978899999999998</v>
      </c>
      <c r="H11" s="6">
        <v>0.55879100000000004</v>
      </c>
      <c r="I11" s="6">
        <v>0.59861500000000001</v>
      </c>
      <c r="J11" s="6">
        <v>0.53993500000000005</v>
      </c>
      <c r="K11" s="6">
        <v>0.57919200000000004</v>
      </c>
      <c r="L11" s="6">
        <v>0.54306200000000004</v>
      </c>
      <c r="M11" s="6">
        <v>0.54302600000000001</v>
      </c>
      <c r="N11" s="6">
        <v>0.61632500000000001</v>
      </c>
      <c r="O11" s="6"/>
      <c r="P11" s="6"/>
      <c r="Q11" s="6">
        <v>0.59492299999999998</v>
      </c>
      <c r="R11" s="6">
        <v>0.64041899999999996</v>
      </c>
      <c r="S11" s="6">
        <v>0.64804099999999998</v>
      </c>
      <c r="T11" s="6"/>
      <c r="U11" s="6"/>
      <c r="V11" s="6">
        <v>0.60347300000000004</v>
      </c>
      <c r="W11" s="6">
        <v>0.62853199999999998</v>
      </c>
      <c r="X11" s="6">
        <v>0.60336299999999998</v>
      </c>
      <c r="Y11" s="6"/>
      <c r="Z11" s="6"/>
      <c r="AA11" s="6">
        <v>0.54336099999999998</v>
      </c>
      <c r="AB11" s="6">
        <v>0.51361900000000005</v>
      </c>
      <c r="AC11" s="6">
        <v>0.60077800000000003</v>
      </c>
      <c r="AD11" s="6"/>
      <c r="AE11" s="6"/>
      <c r="AF11" s="6">
        <v>0.60796600000000001</v>
      </c>
      <c r="AG11" s="6">
        <v>0.61132399999999998</v>
      </c>
      <c r="AH11" s="6">
        <v>0.649316</v>
      </c>
      <c r="AI11" s="6"/>
      <c r="AJ11" s="6"/>
      <c r="AK11" s="6">
        <v>0.537551</v>
      </c>
      <c r="AL11" s="6">
        <v>0.51641599999999999</v>
      </c>
      <c r="AM11" s="6">
        <v>0.54638799999999998</v>
      </c>
      <c r="AN11" s="6"/>
      <c r="AO11" s="6"/>
      <c r="AP11" s="6">
        <v>0.589897</v>
      </c>
      <c r="AQ11" s="6">
        <v>0.62767600000000001</v>
      </c>
      <c r="AR11" s="6">
        <v>0.65767799999999998</v>
      </c>
      <c r="AS11" s="6"/>
      <c r="AT11" s="6"/>
      <c r="AU11" s="6">
        <v>0.58049700000000004</v>
      </c>
      <c r="AV11" s="6">
        <v>0.53646899999999997</v>
      </c>
      <c r="AW11" s="6">
        <v>0.58521900000000004</v>
      </c>
      <c r="AX11" s="6"/>
      <c r="AY11" s="6"/>
      <c r="AZ11" s="6">
        <v>0.57157800000000003</v>
      </c>
      <c r="BA11" s="6">
        <v>0.54291699999999998</v>
      </c>
      <c r="BB11" s="6">
        <v>0.60505100000000001</v>
      </c>
      <c r="BC11" s="6"/>
      <c r="BD11" s="6"/>
      <c r="BE11" s="6">
        <v>0.62070700000000001</v>
      </c>
      <c r="BF11" s="6">
        <v>0.582121</v>
      </c>
      <c r="BG11" s="6">
        <v>0.58993799999999996</v>
      </c>
      <c r="BH11" s="6"/>
      <c r="BI11" s="6"/>
      <c r="BJ11" s="6">
        <v>0.62632600000000005</v>
      </c>
      <c r="BK11" s="6">
        <v>0.59491099999999997</v>
      </c>
      <c r="BL11" s="6">
        <v>0.62979399999999996</v>
      </c>
      <c r="BM11" s="6"/>
      <c r="BN11" s="6"/>
      <c r="BO11" s="6">
        <v>0.60245099999999996</v>
      </c>
      <c r="BP11" s="6">
        <v>0.55797799999999997</v>
      </c>
      <c r="BQ11" s="6">
        <v>0.59887000000000001</v>
      </c>
      <c r="BR11" s="6"/>
      <c r="BS11" s="6"/>
      <c r="BT11" s="6">
        <v>0.59925600000000001</v>
      </c>
      <c r="BU11" s="6">
        <v>0.624498</v>
      </c>
      <c r="BV11" s="6">
        <v>0.67721500000000001</v>
      </c>
      <c r="BW11" s="6"/>
      <c r="BX11" s="6"/>
      <c r="BY11" s="6">
        <v>0.63413600000000003</v>
      </c>
      <c r="BZ11" s="6">
        <v>0.63707100000000005</v>
      </c>
      <c r="CA11" s="6">
        <v>0.65750900000000001</v>
      </c>
      <c r="CB11" s="6"/>
      <c r="CC11" s="6"/>
      <c r="CD11" s="6">
        <v>0.59872499999999995</v>
      </c>
      <c r="CE11" s="6">
        <v>0.60632299999999995</v>
      </c>
      <c r="CF11" s="6">
        <v>0.63044500000000003</v>
      </c>
      <c r="CG11" s="6"/>
      <c r="CH11" s="6"/>
      <c r="CI11" s="6">
        <v>0.59345300000000001</v>
      </c>
      <c r="CJ11" s="6">
        <v>0.60372599999999998</v>
      </c>
      <c r="CK11" s="6">
        <v>0.63480099999999995</v>
      </c>
      <c r="CL11" s="6"/>
      <c r="CM11" s="6"/>
      <c r="CN11" s="6">
        <v>0.59859099999999998</v>
      </c>
      <c r="CO11" s="6">
        <v>0.61878299999999997</v>
      </c>
      <c r="CP11" s="6">
        <v>0.68396900000000005</v>
      </c>
      <c r="CQ11" s="6"/>
      <c r="CR11" s="6"/>
    </row>
    <row r="12" spans="1:96" x14ac:dyDescent="0.2">
      <c r="A12" s="6">
        <v>1.0000000000000001E-5</v>
      </c>
      <c r="B12" s="6">
        <v>0.58518700000000001</v>
      </c>
      <c r="C12" s="6">
        <v>0.65574299999999996</v>
      </c>
      <c r="D12" s="6">
        <v>0.63046000000000002</v>
      </c>
      <c r="E12" s="6">
        <v>0.64145399999999997</v>
      </c>
      <c r="F12" s="6"/>
      <c r="G12" s="6">
        <v>0.54201500000000002</v>
      </c>
      <c r="H12" s="6">
        <v>0.54604900000000001</v>
      </c>
      <c r="I12" s="6">
        <v>0.58592900000000003</v>
      </c>
      <c r="J12" s="6">
        <v>0.52984299999999995</v>
      </c>
      <c r="K12" s="6">
        <v>0.56949799999999995</v>
      </c>
      <c r="L12" s="6">
        <v>0.53725299999999998</v>
      </c>
      <c r="M12" s="6">
        <v>0.52380199999999999</v>
      </c>
      <c r="N12" s="6">
        <v>0.59153800000000001</v>
      </c>
      <c r="O12" s="6"/>
      <c r="P12" s="6"/>
      <c r="Q12" s="6">
        <v>0.59399100000000005</v>
      </c>
      <c r="R12" s="6">
        <v>0.64579399999999998</v>
      </c>
      <c r="S12" s="6">
        <v>0.64363899999999996</v>
      </c>
      <c r="T12" s="6"/>
      <c r="U12" s="6"/>
      <c r="V12" s="6">
        <v>0.60530799999999996</v>
      </c>
      <c r="W12" s="6">
        <v>0.63067799999999996</v>
      </c>
      <c r="X12" s="6">
        <v>0.59960800000000003</v>
      </c>
      <c r="Y12" s="6"/>
      <c r="Z12" s="6"/>
      <c r="AA12" s="6">
        <v>0.51880899999999996</v>
      </c>
      <c r="AB12" s="6">
        <v>0.50632600000000005</v>
      </c>
      <c r="AC12" s="6">
        <v>0.57765100000000003</v>
      </c>
      <c r="AD12" s="6"/>
      <c r="AE12" s="6"/>
      <c r="AF12" s="6">
        <v>0.60770100000000005</v>
      </c>
      <c r="AG12" s="6">
        <v>0.60653900000000005</v>
      </c>
      <c r="AH12" s="6">
        <v>0.63476299999999997</v>
      </c>
      <c r="AI12" s="6"/>
      <c r="AJ12" s="6"/>
      <c r="AK12" s="6">
        <v>0.51683100000000004</v>
      </c>
      <c r="AL12" s="6">
        <v>0.49790499999999999</v>
      </c>
      <c r="AM12" s="6">
        <v>0.52591900000000003</v>
      </c>
      <c r="AN12" s="6"/>
      <c r="AO12" s="6"/>
      <c r="AP12" s="6">
        <v>0.57887</v>
      </c>
      <c r="AQ12" s="6">
        <v>0.62290500000000004</v>
      </c>
      <c r="AR12" s="6">
        <v>0.651258</v>
      </c>
      <c r="AS12" s="6"/>
      <c r="AT12" s="6"/>
      <c r="AU12" s="6">
        <v>0.55727599999999999</v>
      </c>
      <c r="AV12" s="6">
        <v>0.51926700000000003</v>
      </c>
      <c r="AW12" s="6">
        <v>0.56385799999999997</v>
      </c>
      <c r="AX12" s="6"/>
      <c r="AY12" s="6"/>
      <c r="AZ12" s="6">
        <v>0.55123500000000003</v>
      </c>
      <c r="BA12" s="6">
        <v>0.52695499999999995</v>
      </c>
      <c r="BB12" s="6">
        <v>0.57172599999999996</v>
      </c>
      <c r="BC12" s="6"/>
      <c r="BD12" s="6"/>
      <c r="BE12" s="6">
        <v>0.58925300000000003</v>
      </c>
      <c r="BF12" s="6">
        <v>0.55194299999999996</v>
      </c>
      <c r="BG12" s="6">
        <v>0.56417799999999996</v>
      </c>
      <c r="BH12" s="6"/>
      <c r="BI12" s="6"/>
      <c r="BJ12" s="6">
        <v>0.59468299999999996</v>
      </c>
      <c r="BK12" s="6">
        <v>0.57375600000000004</v>
      </c>
      <c r="BL12" s="6">
        <v>0.60897599999999996</v>
      </c>
      <c r="BM12" s="6"/>
      <c r="BN12" s="6"/>
      <c r="BO12" s="6">
        <v>0.58360199999999995</v>
      </c>
      <c r="BP12" s="6">
        <v>0.54232400000000003</v>
      </c>
      <c r="BQ12" s="6">
        <v>0.58186700000000002</v>
      </c>
      <c r="BR12" s="6"/>
      <c r="BS12" s="6"/>
      <c r="BT12" s="6">
        <v>0.59566300000000005</v>
      </c>
      <c r="BU12" s="6">
        <v>0.62345300000000003</v>
      </c>
      <c r="BV12" s="6">
        <v>0.66838500000000001</v>
      </c>
      <c r="BW12" s="6"/>
      <c r="BX12" s="6"/>
      <c r="BY12" s="6">
        <v>0.64123799999999997</v>
      </c>
      <c r="BZ12" s="6">
        <v>0.64009199999999999</v>
      </c>
      <c r="CA12" s="6">
        <v>0.65814600000000001</v>
      </c>
      <c r="CB12" s="6"/>
      <c r="CC12" s="6"/>
      <c r="CD12" s="6">
        <v>0.59914699999999999</v>
      </c>
      <c r="CE12" s="6">
        <v>0.61184300000000003</v>
      </c>
      <c r="CF12" s="6">
        <v>0.63251199999999996</v>
      </c>
      <c r="CG12" s="6"/>
      <c r="CH12" s="6"/>
      <c r="CI12" s="6">
        <v>0.58829299999999995</v>
      </c>
      <c r="CJ12" s="6">
        <v>0.59883900000000001</v>
      </c>
      <c r="CK12" s="6">
        <v>0.63956299999999999</v>
      </c>
      <c r="CL12" s="6"/>
      <c r="CM12" s="6"/>
      <c r="CN12" s="6">
        <v>0.58121599999999995</v>
      </c>
      <c r="CO12" s="6">
        <v>0.60846800000000001</v>
      </c>
      <c r="CP12" s="6">
        <v>0.67205000000000004</v>
      </c>
      <c r="CQ12" s="6"/>
      <c r="CR12" s="6"/>
    </row>
    <row r="14" spans="1:96" x14ac:dyDescent="0.2">
      <c r="A14" s="3" t="s">
        <v>84</v>
      </c>
    </row>
    <row r="15" spans="1:96" x14ac:dyDescent="0.2">
      <c r="A15" s="11" t="s">
        <v>79</v>
      </c>
      <c r="B15" s="24" t="s">
        <v>0</v>
      </c>
      <c r="C15" s="24"/>
      <c r="D15" s="24"/>
      <c r="E15" s="24"/>
      <c r="F15" s="24"/>
      <c r="G15" s="24" t="s">
        <v>1</v>
      </c>
      <c r="H15" s="24"/>
      <c r="I15" s="24"/>
      <c r="J15" s="24"/>
      <c r="K15" s="24"/>
      <c r="L15" s="24" t="s">
        <v>2</v>
      </c>
      <c r="M15" s="24"/>
      <c r="N15" s="24"/>
      <c r="O15" s="24"/>
      <c r="P15" s="24"/>
      <c r="Q15" s="24" t="s">
        <v>3</v>
      </c>
      <c r="R15" s="24"/>
      <c r="S15" s="24"/>
      <c r="T15" s="24"/>
      <c r="U15" s="24"/>
      <c r="V15" s="24" t="s">
        <v>4</v>
      </c>
      <c r="W15" s="24"/>
      <c r="X15" s="24"/>
      <c r="Y15" s="24"/>
      <c r="Z15" s="24"/>
      <c r="AA15" s="24" t="s">
        <v>5</v>
      </c>
      <c r="AB15" s="24"/>
      <c r="AC15" s="24"/>
      <c r="AD15" s="24"/>
      <c r="AE15" s="24"/>
      <c r="AF15" s="24" t="s">
        <v>6</v>
      </c>
      <c r="AG15" s="24"/>
      <c r="AH15" s="24"/>
      <c r="AI15" s="24"/>
      <c r="AJ15" s="24"/>
      <c r="AK15" s="24" t="s">
        <v>7</v>
      </c>
      <c r="AL15" s="24"/>
      <c r="AM15" s="24"/>
      <c r="AN15" s="24"/>
      <c r="AO15" s="24"/>
      <c r="AP15" s="24" t="s">
        <v>8</v>
      </c>
      <c r="AQ15" s="24"/>
      <c r="AR15" s="24"/>
      <c r="AS15" s="24"/>
      <c r="AT15" s="24"/>
      <c r="AU15" s="24" t="s">
        <v>9</v>
      </c>
      <c r="AV15" s="24"/>
      <c r="AW15" s="24"/>
      <c r="AX15" s="24"/>
      <c r="AY15" s="24"/>
      <c r="AZ15" s="24" t="s">
        <v>10</v>
      </c>
      <c r="BA15" s="24"/>
      <c r="BB15" s="24"/>
      <c r="BC15" s="24"/>
      <c r="BD15" s="24"/>
      <c r="BE15" s="24" t="s">
        <v>11</v>
      </c>
      <c r="BF15" s="24"/>
      <c r="BG15" s="24"/>
      <c r="BH15" s="24"/>
      <c r="BI15" s="24"/>
      <c r="BJ15" s="24" t="s">
        <v>12</v>
      </c>
      <c r="BK15" s="24"/>
      <c r="BL15" s="24"/>
      <c r="BM15" s="24"/>
      <c r="BN15" s="24"/>
      <c r="BO15" s="24" t="s">
        <v>13</v>
      </c>
      <c r="BP15" s="24"/>
      <c r="BQ15" s="24"/>
      <c r="BR15" s="24"/>
      <c r="BS15" s="24"/>
      <c r="BT15" s="24" t="s">
        <v>14</v>
      </c>
      <c r="BU15" s="24"/>
      <c r="BV15" s="24"/>
      <c r="BW15" s="24"/>
      <c r="BX15" s="24"/>
      <c r="BY15" s="24" t="s">
        <v>15</v>
      </c>
      <c r="BZ15" s="24"/>
      <c r="CA15" s="24"/>
      <c r="CB15" s="24"/>
      <c r="CC15" s="24"/>
      <c r="CD15" s="24" t="s">
        <v>16</v>
      </c>
      <c r="CE15" s="24"/>
      <c r="CF15" s="24"/>
      <c r="CG15" s="24"/>
      <c r="CH15" s="24"/>
      <c r="CI15" s="24" t="s">
        <v>17</v>
      </c>
      <c r="CJ15" s="24"/>
      <c r="CK15" s="24"/>
      <c r="CL15" s="24"/>
      <c r="CM15" s="24"/>
      <c r="CN15" s="24" t="s">
        <v>18</v>
      </c>
      <c r="CO15" s="24"/>
      <c r="CP15" s="24"/>
      <c r="CQ15" s="24"/>
      <c r="CR15" s="24"/>
    </row>
    <row r="16" spans="1:96" x14ac:dyDescent="0.2">
      <c r="A16" s="6">
        <v>1E-10</v>
      </c>
      <c r="B16" s="6">
        <v>3.9638305720195903E-3</v>
      </c>
      <c r="C16" s="6">
        <v>7.4448305720195397E-3</v>
      </c>
      <c r="D16" s="6">
        <v>-1.4598169427980401E-2</v>
      </c>
      <c r="E16" s="6">
        <v>4.4148305720195704E-3</v>
      </c>
      <c r="F16" s="6"/>
      <c r="G16" s="6">
        <v>3.4040849876876798E-3</v>
      </c>
      <c r="H16" s="6">
        <v>-4.4199150123123698E-3</v>
      </c>
      <c r="I16" s="6">
        <v>4.2720849876876597E-3</v>
      </c>
      <c r="J16" s="6">
        <v>-2.8479150123122401E-3</v>
      </c>
      <c r="K16" s="6">
        <v>1.59908498768763E-3</v>
      </c>
      <c r="L16" s="6">
        <v>-2.6456920821732199E-3</v>
      </c>
      <c r="M16" s="6">
        <v>-1.2056920821731101E-3</v>
      </c>
      <c r="N16" s="6">
        <v>7.66307917826753E-4</v>
      </c>
      <c r="O16" s="6"/>
      <c r="P16" s="6"/>
      <c r="Q16" s="6">
        <v>-6.44291318186973E-3</v>
      </c>
      <c r="R16" s="6">
        <v>-9.2499131818697296E-3</v>
      </c>
      <c r="S16" s="6">
        <v>8.4880868181303002E-3</v>
      </c>
      <c r="T16" s="6"/>
      <c r="U16" s="6"/>
      <c r="V16" s="6">
        <v>1.20123936213959E-2</v>
      </c>
      <c r="W16" s="6">
        <v>-1.33296063786041E-2</v>
      </c>
      <c r="X16" s="6">
        <v>-5.6996063786042004E-3</v>
      </c>
      <c r="Y16" s="6"/>
      <c r="Z16" s="6"/>
      <c r="AA16" s="6">
        <v>-1.0358844210934999E-2</v>
      </c>
      <c r="AB16" s="6">
        <v>9.2691557890650002E-3</v>
      </c>
      <c r="AC16" s="6">
        <v>-1.4884421093492201E-4</v>
      </c>
      <c r="AD16" s="6"/>
      <c r="AE16" s="6"/>
      <c r="AF16" s="6">
        <v>-9.4731294409438997E-3</v>
      </c>
      <c r="AG16" s="6">
        <v>-1.1703129440943901E-2</v>
      </c>
      <c r="AH16" s="6">
        <v>-1.7321294409437899E-3</v>
      </c>
      <c r="AI16" s="6"/>
      <c r="AJ16" s="6"/>
      <c r="AK16" s="6">
        <v>-5.6025539271531604E-3</v>
      </c>
      <c r="AL16" s="6">
        <v>1.18264460728469E-2</v>
      </c>
      <c r="AM16" s="6">
        <v>-2.2866553927153099E-2</v>
      </c>
      <c r="AN16" s="6"/>
      <c r="AO16" s="6"/>
      <c r="AP16" s="6">
        <v>6.2968683745710302E-3</v>
      </c>
      <c r="AQ16" s="6">
        <v>-1.11831316254289E-2</v>
      </c>
      <c r="AR16" s="6">
        <v>-1.1959131625428899E-2</v>
      </c>
      <c r="AS16" s="6"/>
      <c r="AT16" s="6"/>
      <c r="AU16" s="6">
        <v>1.7038299664562399E-3</v>
      </c>
      <c r="AV16" s="6">
        <v>-1.21731700335438E-2</v>
      </c>
      <c r="AW16" s="6">
        <v>2.4082996645625001E-4</v>
      </c>
      <c r="AX16" s="6"/>
      <c r="AY16" s="6"/>
      <c r="AZ16" s="6">
        <v>-1.07371969915708E-2</v>
      </c>
      <c r="BA16" s="6">
        <v>-7.0241969915708002E-3</v>
      </c>
      <c r="BB16" s="6">
        <v>2.3578030084291999E-3</v>
      </c>
      <c r="BC16" s="6"/>
      <c r="BD16" s="6"/>
      <c r="BE16" s="6">
        <v>5.5352330991320703E-3</v>
      </c>
      <c r="BF16" s="6">
        <v>-6.2587669008680102E-3</v>
      </c>
      <c r="BG16" s="6">
        <v>-1.8247669008679701E-3</v>
      </c>
      <c r="BH16" s="6"/>
      <c r="BI16" s="6"/>
      <c r="BJ16" s="6">
        <v>-4.3303133652937299E-3</v>
      </c>
      <c r="BK16" s="6">
        <v>1.00466866347062E-2</v>
      </c>
      <c r="BL16" s="6">
        <v>8.2976866347062393E-3</v>
      </c>
      <c r="BM16" s="6"/>
      <c r="BN16" s="6"/>
      <c r="BO16" s="6">
        <v>-9.6270655830664499E-3</v>
      </c>
      <c r="BP16" s="6">
        <v>-7.7000655830664301E-3</v>
      </c>
      <c r="BQ16" s="6">
        <v>1.7293934416933401E-2</v>
      </c>
      <c r="BR16" s="6"/>
      <c r="BS16" s="6"/>
      <c r="BT16" s="6">
        <v>1.1399489033994601E-3</v>
      </c>
      <c r="BU16" s="6">
        <v>9.8948903399394505E-5</v>
      </c>
      <c r="BV16" s="6">
        <v>1.18239489033995E-2</v>
      </c>
      <c r="BW16" s="6"/>
      <c r="BX16" s="6"/>
      <c r="BY16" s="6">
        <v>1.1132608596999599E-2</v>
      </c>
      <c r="BZ16" s="6">
        <v>-7.0339140300034895E-4</v>
      </c>
      <c r="CA16" s="6">
        <v>-4.7993914030004499E-3</v>
      </c>
      <c r="CB16" s="6"/>
      <c r="CC16" s="6"/>
      <c r="CD16" s="6">
        <v>3.6805372181078302E-3</v>
      </c>
      <c r="CE16" s="6">
        <v>-1.9644627818921801E-3</v>
      </c>
      <c r="CF16" s="6">
        <v>-2.02046278189224E-3</v>
      </c>
      <c r="CG16" s="6"/>
      <c r="CH16" s="6"/>
      <c r="CI16" s="6">
        <v>3.3503237269327901E-3</v>
      </c>
      <c r="CJ16" s="6">
        <v>8.80832372693275E-3</v>
      </c>
      <c r="CK16" s="6">
        <v>-6.6286762730672797E-3</v>
      </c>
      <c r="CL16" s="6"/>
      <c r="CM16" s="6"/>
      <c r="CN16" s="6">
        <v>-4.3141348008755697E-3</v>
      </c>
      <c r="CO16" s="6">
        <v>8.1448651991244299E-3</v>
      </c>
      <c r="CP16" s="6">
        <v>-1.34421348008756E-2</v>
      </c>
      <c r="CQ16" s="6"/>
      <c r="CR16" s="6"/>
    </row>
    <row r="17" spans="1:96" x14ac:dyDescent="0.2">
      <c r="A17" s="6">
        <v>1.0000000000000001E-9</v>
      </c>
      <c r="B17" s="6">
        <v>3.3418305720195698E-3</v>
      </c>
      <c r="C17" s="6">
        <v>6.0798305720195902E-3</v>
      </c>
      <c r="D17" s="6">
        <v>-1.34041694279804E-2</v>
      </c>
      <c r="E17" s="6">
        <v>-1.77516942798035E-3</v>
      </c>
      <c r="F17" s="6"/>
      <c r="G17" s="6">
        <v>9.1080849876877291E-3</v>
      </c>
      <c r="H17" s="6">
        <v>-4.1169150123123201E-3</v>
      </c>
      <c r="I17" s="6">
        <v>-1.3779150123122701E-3</v>
      </c>
      <c r="J17" s="6">
        <v>4.66208498768778E-3</v>
      </c>
      <c r="K17" s="6">
        <v>6.4990849876876396E-3</v>
      </c>
      <c r="L17" s="6">
        <v>3.45330791782675E-3</v>
      </c>
      <c r="M17" s="6">
        <v>1.5383079178268599E-3</v>
      </c>
      <c r="N17" s="6">
        <v>6.7533079178268302E-3</v>
      </c>
      <c r="O17" s="6"/>
      <c r="P17" s="6"/>
      <c r="Q17" s="6">
        <v>2.9830868181302101E-3</v>
      </c>
      <c r="R17" s="6">
        <v>3.9408681813025601E-4</v>
      </c>
      <c r="S17" s="6">
        <v>-3.2609131818697101E-3</v>
      </c>
      <c r="T17" s="6"/>
      <c r="U17" s="6"/>
      <c r="V17" s="6">
        <v>4.58539362139579E-3</v>
      </c>
      <c r="W17" s="6">
        <v>-5.95760637860418E-3</v>
      </c>
      <c r="X17" s="6">
        <v>-3.13060637860415E-3</v>
      </c>
      <c r="Y17" s="6"/>
      <c r="Z17" s="6"/>
      <c r="AA17" s="6">
        <v>-1.6128442109349401E-3</v>
      </c>
      <c r="AB17" s="6">
        <v>1.2704155789065001E-2</v>
      </c>
      <c r="AC17" s="6">
        <v>-5.1578442109348503E-3</v>
      </c>
      <c r="AD17" s="6"/>
      <c r="AE17" s="6"/>
      <c r="AF17" s="6">
        <v>-3.2921294409439098E-3</v>
      </c>
      <c r="AG17" s="6">
        <v>-1.9781294409438699E-3</v>
      </c>
      <c r="AH17" s="6">
        <v>2.0043870559056199E-2</v>
      </c>
      <c r="AI17" s="6"/>
      <c r="AJ17" s="6"/>
      <c r="AK17" s="6">
        <v>-6.6105539271530504E-3</v>
      </c>
      <c r="AL17" s="6">
        <v>5.1654460728469496E-3</v>
      </c>
      <c r="AM17" s="6">
        <v>4.7184460728468703E-3</v>
      </c>
      <c r="AN17" s="6"/>
      <c r="AO17" s="6"/>
      <c r="AP17" s="6">
        <v>5.3868374571026899E-5</v>
      </c>
      <c r="AQ17" s="6">
        <v>1.4158683745711101E-3</v>
      </c>
      <c r="AR17" s="6">
        <v>6.0586837457113503E-4</v>
      </c>
      <c r="AS17" s="6"/>
      <c r="AT17" s="6"/>
      <c r="AU17" s="6">
        <v>-3.8961700335438101E-3</v>
      </c>
      <c r="AV17" s="6">
        <v>-2.8921700335438E-3</v>
      </c>
      <c r="AW17" s="6">
        <v>5.1278299664562202E-3</v>
      </c>
      <c r="AX17" s="6"/>
      <c r="AY17" s="6"/>
      <c r="AZ17" s="6">
        <v>-2.6481969915707498E-3</v>
      </c>
      <c r="BA17" s="6">
        <v>-3.0019699157073798E-4</v>
      </c>
      <c r="BB17" s="6">
        <v>6.5948030084292501E-3</v>
      </c>
      <c r="BC17" s="6"/>
      <c r="BD17" s="6"/>
      <c r="BE17" s="6">
        <v>4.8872330991320901E-3</v>
      </c>
      <c r="BF17" s="6">
        <v>-3.3537669008679698E-3</v>
      </c>
      <c r="BG17" s="6">
        <v>-8.0766900867886696E-5</v>
      </c>
      <c r="BH17" s="6"/>
      <c r="BI17" s="6"/>
      <c r="BJ17" s="6">
        <v>-1.70931336529375E-3</v>
      </c>
      <c r="BK17" s="6">
        <v>6.8496866347062396E-3</v>
      </c>
      <c r="BL17" s="6">
        <v>-5.3823133652937801E-3</v>
      </c>
      <c r="BM17" s="6"/>
      <c r="BN17" s="6"/>
      <c r="BO17" s="6">
        <v>-5.5340655830664297E-3</v>
      </c>
      <c r="BP17" s="6">
        <v>-8.1850655830664996E-3</v>
      </c>
      <c r="BQ17" s="6">
        <v>1.44639344169334E-2</v>
      </c>
      <c r="BR17" s="6"/>
      <c r="BS17" s="6"/>
      <c r="BT17" s="6">
        <v>2.5039489033994999E-3</v>
      </c>
      <c r="BU17" s="6">
        <v>-3.2250510966006E-3</v>
      </c>
      <c r="BV17" s="6">
        <v>-7.2400510966005903E-3</v>
      </c>
      <c r="BW17" s="6"/>
      <c r="BX17" s="6"/>
      <c r="BY17" s="6">
        <v>9.7346085969995996E-3</v>
      </c>
      <c r="BZ17" s="6">
        <v>-3.5843914030003702E-3</v>
      </c>
      <c r="CA17" s="6">
        <v>-1.16933914030004E-2</v>
      </c>
      <c r="CB17" s="6"/>
      <c r="CC17" s="6"/>
      <c r="CD17" s="6">
        <v>1.80353721810781E-3</v>
      </c>
      <c r="CE17" s="6">
        <v>2.4095372181078098E-3</v>
      </c>
      <c r="CF17" s="6">
        <v>-6.1344627818921901E-3</v>
      </c>
      <c r="CG17" s="6"/>
      <c r="CH17" s="6"/>
      <c r="CI17" s="6">
        <v>-2.5367627306726199E-4</v>
      </c>
      <c r="CJ17" s="6">
        <v>3.5233237269327701E-3</v>
      </c>
      <c r="CK17" s="6">
        <v>-1.5978676273067299E-2</v>
      </c>
      <c r="CL17" s="6"/>
      <c r="CM17" s="6"/>
      <c r="CN17" s="6">
        <v>6.7158651991244198E-3</v>
      </c>
      <c r="CO17" s="6">
        <v>3.1968651991243699E-3</v>
      </c>
      <c r="CP17" s="6">
        <v>-8.9321348008755807E-3</v>
      </c>
      <c r="CQ17" s="6"/>
      <c r="CR17" s="6"/>
    </row>
    <row r="18" spans="1:96" x14ac:dyDescent="0.2">
      <c r="A18" s="6">
        <v>1E-8</v>
      </c>
      <c r="B18" s="6">
        <v>4.8578305720195399E-3</v>
      </c>
      <c r="C18" s="6">
        <v>6.5998305720195603E-3</v>
      </c>
      <c r="D18" s="6">
        <v>-1.15861694279804E-2</v>
      </c>
      <c r="E18" s="6">
        <v>6.2018305720196601E-3</v>
      </c>
      <c r="F18" s="6"/>
      <c r="G18" s="6">
        <v>1.06870849876877E-2</v>
      </c>
      <c r="H18" s="6">
        <v>-4.8809150123123E-3</v>
      </c>
      <c r="I18" s="6">
        <v>-5.8999150123123E-3</v>
      </c>
      <c r="J18" s="6">
        <v>-1.9891501231222901E-4</v>
      </c>
      <c r="K18" s="6">
        <v>-1.2919915012312299E-2</v>
      </c>
      <c r="L18" s="6">
        <v>1.9430791782673601E-4</v>
      </c>
      <c r="M18" s="6">
        <v>-1.14296920821731E-2</v>
      </c>
      <c r="N18" s="6">
        <v>2.79130791782681E-3</v>
      </c>
      <c r="O18" s="6"/>
      <c r="P18" s="6"/>
      <c r="Q18" s="6">
        <v>1.4430868181302199E-3</v>
      </c>
      <c r="R18" s="6">
        <v>9.36086818130299E-4</v>
      </c>
      <c r="S18" s="6">
        <v>7.7120868181303004E-3</v>
      </c>
      <c r="T18" s="6"/>
      <c r="U18" s="6"/>
      <c r="V18" s="6">
        <v>1.20133936213958E-2</v>
      </c>
      <c r="W18" s="6">
        <v>-7.8660637860413895E-4</v>
      </c>
      <c r="X18" s="6">
        <v>2.5913936213958501E-3</v>
      </c>
      <c r="Y18" s="6"/>
      <c r="Z18" s="6"/>
      <c r="AA18" s="6">
        <v>-2.56684421093495E-3</v>
      </c>
      <c r="AB18" s="6">
        <v>9.4851557890649994E-3</v>
      </c>
      <c r="AC18" s="6">
        <v>-4.7858442109349197E-3</v>
      </c>
      <c r="AD18" s="6"/>
      <c r="AE18" s="6"/>
      <c r="AF18" s="6">
        <v>-2.00129440943927E-4</v>
      </c>
      <c r="AG18" s="6">
        <v>-1.14671294409438E-2</v>
      </c>
      <c r="AH18" s="6">
        <v>2.19288705590561E-2</v>
      </c>
      <c r="AI18" s="6"/>
      <c r="AJ18" s="6"/>
      <c r="AK18" s="6">
        <v>-4.9675539271531004E-3</v>
      </c>
      <c r="AL18" s="6">
        <v>1.2067446072846899E-2</v>
      </c>
      <c r="AM18" s="6">
        <v>3.0624460728468799E-3</v>
      </c>
      <c r="AN18" s="6"/>
      <c r="AO18" s="6"/>
      <c r="AP18" s="6">
        <v>1.5982868374571E-2</v>
      </c>
      <c r="AQ18" s="6">
        <v>-3.8071316254289799E-3</v>
      </c>
      <c r="AR18" s="6">
        <v>-2.7451316254288598E-3</v>
      </c>
      <c r="AS18" s="6"/>
      <c r="AT18" s="6"/>
      <c r="AU18" s="6">
        <v>3.0008299664562301E-3</v>
      </c>
      <c r="AV18" s="6">
        <v>-7.2831700335437297E-3</v>
      </c>
      <c r="AW18" s="6">
        <v>7.1748299664562499E-3</v>
      </c>
      <c r="AX18" s="6"/>
      <c r="AY18" s="6"/>
      <c r="AZ18" s="6">
        <v>-5.6771969915708096E-3</v>
      </c>
      <c r="BA18" s="6">
        <v>-1.5531969915708E-3</v>
      </c>
      <c r="BB18" s="6">
        <v>1.00258030084292E-2</v>
      </c>
      <c r="BC18" s="6"/>
      <c r="BD18" s="6"/>
      <c r="BE18" s="6">
        <v>1.3877233099132E-2</v>
      </c>
      <c r="BF18" s="6">
        <v>-1.3176766900867999E-2</v>
      </c>
      <c r="BG18" s="6">
        <v>-1.02676690086789E-3</v>
      </c>
      <c r="BH18" s="6"/>
      <c r="BI18" s="6"/>
      <c r="BJ18" s="6">
        <v>-7.3643133652937101E-3</v>
      </c>
      <c r="BK18" s="6">
        <v>1.04976866347062E-2</v>
      </c>
      <c r="BL18" s="6">
        <v>-1.0895313365293801E-2</v>
      </c>
      <c r="BM18" s="6"/>
      <c r="BN18" s="6"/>
      <c r="BO18" s="6">
        <v>-6.9100655830664796E-3</v>
      </c>
      <c r="BP18" s="6">
        <v>-3.31506558306646E-3</v>
      </c>
      <c r="BQ18" s="6">
        <v>1.29139344169335E-2</v>
      </c>
      <c r="BR18" s="6"/>
      <c r="BS18" s="6"/>
      <c r="BT18" s="6">
        <v>-4.14605109660055E-3</v>
      </c>
      <c r="BU18" s="6">
        <v>-4.6910510966005703E-3</v>
      </c>
      <c r="BV18" s="6">
        <v>5.6479489033994202E-3</v>
      </c>
      <c r="BW18" s="6"/>
      <c r="BX18" s="6"/>
      <c r="BY18" s="6">
        <v>1.51746085969996E-2</v>
      </c>
      <c r="BZ18" s="6">
        <v>2.7966085969995998E-3</v>
      </c>
      <c r="CA18" s="6">
        <v>9.9060859699962403E-4</v>
      </c>
      <c r="CB18" s="6"/>
      <c r="CC18" s="6"/>
      <c r="CD18" s="6">
        <v>3.7815372181078501E-3</v>
      </c>
      <c r="CE18" s="6">
        <v>-4.3214627818922297E-3</v>
      </c>
      <c r="CF18" s="6">
        <v>-2.93246278189226E-3</v>
      </c>
      <c r="CG18" s="6"/>
      <c r="CH18" s="6"/>
      <c r="CI18" s="6">
        <v>8.5203237269328002E-3</v>
      </c>
      <c r="CJ18" s="6">
        <v>4.8373237269328101E-3</v>
      </c>
      <c r="CK18" s="6">
        <v>-1.38096762730673E-2</v>
      </c>
      <c r="CL18" s="6"/>
      <c r="CM18" s="6"/>
      <c r="CN18" s="6">
        <v>-4.1134800875594103E-5</v>
      </c>
      <c r="CO18" s="6">
        <v>1.2271865199124401E-2</v>
      </c>
      <c r="CP18" s="6">
        <v>-7.3161348008755102E-3</v>
      </c>
      <c r="CQ18" s="6"/>
      <c r="CR18" s="6"/>
    </row>
    <row r="19" spans="1:96" x14ac:dyDescent="0.2">
      <c r="A19" s="6">
        <v>9.9999999999999995E-8</v>
      </c>
      <c r="B19" s="6">
        <v>8.1668305720195393E-3</v>
      </c>
      <c r="C19" s="6">
        <v>2.0458305720196098E-3</v>
      </c>
      <c r="D19" s="6">
        <v>-1.9666169427980301E-2</v>
      </c>
      <c r="E19" s="6">
        <v>-4.1951694279803303E-3</v>
      </c>
      <c r="F19" s="6"/>
      <c r="G19" s="6">
        <v>7.5108498768766696E-4</v>
      </c>
      <c r="H19" s="6">
        <v>-1.4140915012312299E-2</v>
      </c>
      <c r="I19" s="6">
        <v>-9.7579150123123203E-3</v>
      </c>
      <c r="J19" s="6">
        <v>-2.3799150123122201E-3</v>
      </c>
      <c r="K19" s="6">
        <v>3.6980849876877002E-3</v>
      </c>
      <c r="L19" s="6">
        <v>-5.4496920821732499E-3</v>
      </c>
      <c r="M19" s="6">
        <v>-8.8076920821731092E-3</v>
      </c>
      <c r="N19" s="6">
        <v>6.6730791782679299E-4</v>
      </c>
      <c r="O19" s="6"/>
      <c r="P19" s="6"/>
      <c r="Q19" s="6">
        <v>8.2550868181302597E-3</v>
      </c>
      <c r="R19" s="6">
        <v>-1.9063913181869702E-2</v>
      </c>
      <c r="S19" s="6">
        <v>4.86808681813023E-3</v>
      </c>
      <c r="T19" s="6"/>
      <c r="U19" s="6"/>
      <c r="V19" s="6">
        <v>4.7873936213958298E-3</v>
      </c>
      <c r="W19" s="6">
        <v>-9.5376063786042006E-3</v>
      </c>
      <c r="X19" s="6">
        <v>-3.5066063786041899E-3</v>
      </c>
      <c r="Y19" s="6"/>
      <c r="Z19" s="6"/>
      <c r="AA19" s="6">
        <v>-9.3228442109349399E-3</v>
      </c>
      <c r="AB19" s="6">
        <v>2.4931557890649999E-3</v>
      </c>
      <c r="AC19" s="6">
        <v>-1.15498442109349E-2</v>
      </c>
      <c r="AD19" s="6"/>
      <c r="AE19" s="6"/>
      <c r="AF19" s="6">
        <v>-2.6011294409439101E-3</v>
      </c>
      <c r="AG19" s="6">
        <v>-1.8810129440943901E-2</v>
      </c>
      <c r="AH19" s="6">
        <v>1.7112870559056199E-2</v>
      </c>
      <c r="AI19" s="6"/>
      <c r="AJ19" s="6"/>
      <c r="AK19" s="6">
        <v>-1.03445539271531E-2</v>
      </c>
      <c r="AL19" s="6">
        <v>1.08204460728469E-2</v>
      </c>
      <c r="AM19" s="6">
        <v>2.1924460728469501E-3</v>
      </c>
      <c r="AN19" s="6"/>
      <c r="AO19" s="6"/>
      <c r="AP19" s="6">
        <v>7.0228683745710303E-3</v>
      </c>
      <c r="AQ19" s="6">
        <v>-4.7371316254289598E-3</v>
      </c>
      <c r="AR19" s="6">
        <v>-5.23513162542896E-3</v>
      </c>
      <c r="AS19" s="6"/>
      <c r="AT19" s="6"/>
      <c r="AU19" s="6">
        <v>1.3608829966456199E-2</v>
      </c>
      <c r="AV19" s="6">
        <v>-1.26431700335438E-2</v>
      </c>
      <c r="AW19" s="6">
        <v>2.1568299664562799E-3</v>
      </c>
      <c r="AX19" s="6"/>
      <c r="AY19" s="6"/>
      <c r="AZ19" s="6">
        <v>-4.0091969915708103E-3</v>
      </c>
      <c r="BA19" s="6">
        <v>4.1378030084291998E-3</v>
      </c>
      <c r="BB19" s="6">
        <v>7.1628030084292596E-3</v>
      </c>
      <c r="BC19" s="6"/>
      <c r="BD19" s="6"/>
      <c r="BE19" s="6">
        <v>5.7542330991320403E-3</v>
      </c>
      <c r="BF19" s="6">
        <v>-8.5547669008679793E-3</v>
      </c>
      <c r="BG19" s="6">
        <v>4.4223309913205298E-4</v>
      </c>
      <c r="BH19" s="6"/>
      <c r="BI19" s="6"/>
      <c r="BJ19" s="6">
        <v>-1.9631313365293699E-2</v>
      </c>
      <c r="BK19" s="6">
        <v>4.6526866347062299E-3</v>
      </c>
      <c r="BL19" s="6">
        <v>3.2716866347061598E-3</v>
      </c>
      <c r="BM19" s="6"/>
      <c r="BN19" s="6"/>
      <c r="BO19" s="6">
        <v>-3.9000655830665198E-3</v>
      </c>
      <c r="BP19" s="6">
        <v>-6.9910655830664704E-3</v>
      </c>
      <c r="BQ19" s="6">
        <v>6.3934416933447702E-5</v>
      </c>
      <c r="BR19" s="6"/>
      <c r="BS19" s="6"/>
      <c r="BT19" s="6">
        <v>-4.00510966004947E-5</v>
      </c>
      <c r="BU19" s="6">
        <v>-5.4350510966005303E-3</v>
      </c>
      <c r="BV19" s="6">
        <v>3.2839489033994998E-3</v>
      </c>
      <c r="BW19" s="6"/>
      <c r="BX19" s="6"/>
      <c r="BY19" s="6">
        <v>9.9976085969996093E-3</v>
      </c>
      <c r="BZ19" s="6">
        <v>1.13360859699963E-3</v>
      </c>
      <c r="CA19" s="6">
        <v>4.5306085969996097E-3</v>
      </c>
      <c r="CB19" s="6"/>
      <c r="CC19" s="6"/>
      <c r="CD19" s="6">
        <v>2.8835372181077799E-3</v>
      </c>
      <c r="CE19" s="6">
        <v>-5.4534627818922602E-3</v>
      </c>
      <c r="CF19" s="6">
        <v>-1.69054627818923E-2</v>
      </c>
      <c r="CG19" s="6"/>
      <c r="CH19" s="6"/>
      <c r="CI19" s="6">
        <v>1.1577323726932799E-2</v>
      </c>
      <c r="CJ19" s="6">
        <v>6.9583237269327299E-3</v>
      </c>
      <c r="CK19" s="6">
        <v>-1.0655676273067301E-2</v>
      </c>
      <c r="CL19" s="6"/>
      <c r="CM19" s="6"/>
      <c r="CN19" s="6">
        <v>-3.58113480087558E-3</v>
      </c>
      <c r="CO19" s="6">
        <v>1.41508651991244E-2</v>
      </c>
      <c r="CP19" s="6">
        <v>-7.6841348008755504E-3</v>
      </c>
      <c r="CQ19" s="6"/>
      <c r="CR19" s="6"/>
    </row>
    <row r="20" spans="1:96" x14ac:dyDescent="0.2">
      <c r="A20" s="6">
        <v>9.9999999999999995E-7</v>
      </c>
      <c r="B20" s="6">
        <v>1.1772830572019499E-2</v>
      </c>
      <c r="C20" s="6">
        <v>3.35383057201959E-3</v>
      </c>
      <c r="D20" s="6">
        <v>-1.1235169427980401E-2</v>
      </c>
      <c r="E20" s="6">
        <v>-1.15616942798043E-3</v>
      </c>
      <c r="F20" s="6"/>
      <c r="G20" s="6">
        <v>-4.5149150123123304E-3</v>
      </c>
      <c r="H20" s="6">
        <v>-1.8034915012312299E-2</v>
      </c>
      <c r="I20" s="6">
        <v>-1.90969150123123E-2</v>
      </c>
      <c r="J20" s="6">
        <v>-1.7466915012312199E-2</v>
      </c>
      <c r="K20" s="6">
        <v>-1.3196915012312301E-2</v>
      </c>
      <c r="L20" s="6">
        <v>-2.6157692082173199E-2</v>
      </c>
      <c r="M20" s="6">
        <v>-2.2568692082173099E-2</v>
      </c>
      <c r="N20" s="6">
        <v>-1.0845692082173199E-2</v>
      </c>
      <c r="O20" s="6"/>
      <c r="P20" s="6"/>
      <c r="Q20" s="6">
        <v>4.2086818130237402E-5</v>
      </c>
      <c r="R20" s="6">
        <v>-5.5559131818697502E-3</v>
      </c>
      <c r="S20" s="6">
        <v>4.6640868181302498E-3</v>
      </c>
      <c r="T20" s="6"/>
      <c r="U20" s="6"/>
      <c r="V20" s="6">
        <v>5.9503936213958497E-3</v>
      </c>
      <c r="W20" s="6">
        <v>-7.9266063786041698E-3</v>
      </c>
      <c r="X20" s="6">
        <v>-7.5106063786041996E-3</v>
      </c>
      <c r="Y20" s="6"/>
      <c r="Z20" s="6"/>
      <c r="AA20" s="6">
        <v>-1.6801844210934998E-2</v>
      </c>
      <c r="AB20" s="6">
        <v>-1.7225844210934899E-2</v>
      </c>
      <c r="AC20" s="6">
        <v>-1.33938442109349E-2</v>
      </c>
      <c r="AD20" s="6"/>
      <c r="AE20" s="6"/>
      <c r="AF20" s="6">
        <v>-1.03531294409439E-2</v>
      </c>
      <c r="AG20" s="6">
        <v>-9.4851294409439204E-3</v>
      </c>
      <c r="AH20" s="6">
        <v>2.00618705590562E-2</v>
      </c>
      <c r="AI20" s="6"/>
      <c r="AJ20" s="6"/>
      <c r="AK20" s="6">
        <v>-7.96755392715311E-3</v>
      </c>
      <c r="AL20" s="6">
        <v>6.2294460728469104E-3</v>
      </c>
      <c r="AM20" s="6">
        <v>-8.2375539271531007E-3</v>
      </c>
      <c r="AN20" s="6"/>
      <c r="AO20" s="6"/>
      <c r="AP20" s="6">
        <v>4.43986837457103E-3</v>
      </c>
      <c r="AQ20" s="6">
        <v>-8.3131625428915906E-5</v>
      </c>
      <c r="AR20" s="6">
        <v>3.2948683745710802E-3</v>
      </c>
      <c r="AS20" s="6"/>
      <c r="AT20" s="6"/>
      <c r="AU20" s="6">
        <v>-9.9701700335437203E-3</v>
      </c>
      <c r="AV20" s="6">
        <v>-2.3613170033543799E-2</v>
      </c>
      <c r="AW20" s="6">
        <v>-1.7452170033543699E-2</v>
      </c>
      <c r="AX20" s="6"/>
      <c r="AY20" s="6"/>
      <c r="AZ20" s="6">
        <v>-1.81801969915707E-2</v>
      </c>
      <c r="BA20" s="6">
        <v>-1.1912196991570799E-2</v>
      </c>
      <c r="BB20" s="6">
        <v>4.2358030084292501E-3</v>
      </c>
      <c r="BC20" s="6"/>
      <c r="BD20" s="6"/>
      <c r="BE20" s="6">
        <v>-4.10876690086792E-3</v>
      </c>
      <c r="BF20" s="6">
        <v>-1.9488766900867999E-2</v>
      </c>
      <c r="BG20" s="6">
        <v>-6.6117669008679504E-3</v>
      </c>
      <c r="BH20" s="6"/>
      <c r="BI20" s="6"/>
      <c r="BJ20" s="6">
        <v>-7.9353133652936992E-3</v>
      </c>
      <c r="BK20" s="6">
        <v>7.3706866347062298E-3</v>
      </c>
      <c r="BL20" s="6">
        <v>-1.71631336529384E-3</v>
      </c>
      <c r="BM20" s="6"/>
      <c r="BN20" s="6"/>
      <c r="BO20" s="6">
        <v>-1.7027065583066499E-2</v>
      </c>
      <c r="BP20" s="6">
        <v>-1.59560655830665E-2</v>
      </c>
      <c r="BQ20" s="6">
        <v>-4.3910655830665399E-3</v>
      </c>
      <c r="BR20" s="6"/>
      <c r="BS20" s="6"/>
      <c r="BT20" s="6">
        <v>8.2909489033994796E-3</v>
      </c>
      <c r="BU20" s="6">
        <v>1.8339489033994401E-3</v>
      </c>
      <c r="BV20" s="6">
        <v>5.1709489033994697E-3</v>
      </c>
      <c r="BW20" s="6"/>
      <c r="BX20" s="6"/>
      <c r="BY20" s="6">
        <v>5.8026085969996597E-3</v>
      </c>
      <c r="BZ20" s="6">
        <v>1.8966085969997E-3</v>
      </c>
      <c r="CA20" s="6">
        <v>-7.2391403000411706E-5</v>
      </c>
      <c r="CB20" s="6"/>
      <c r="CC20" s="6"/>
      <c r="CD20" s="6">
        <v>3.2805372181077602E-3</v>
      </c>
      <c r="CE20" s="6">
        <v>-7.4384627818922704E-3</v>
      </c>
      <c r="CF20" s="6">
        <v>-1.72424627818922E-2</v>
      </c>
      <c r="CG20" s="6"/>
      <c r="CH20" s="6"/>
      <c r="CI20" s="6">
        <v>1.5823237269328E-3</v>
      </c>
      <c r="CJ20" s="6">
        <v>4.9973237269327403E-3</v>
      </c>
      <c r="CK20" s="6">
        <v>-2.1286676273067299E-2</v>
      </c>
      <c r="CL20" s="6"/>
      <c r="CM20" s="6"/>
      <c r="CN20" s="6">
        <v>-2.5231348008755801E-3</v>
      </c>
      <c r="CO20" s="6">
        <v>1.3128651991243701E-3</v>
      </c>
      <c r="CP20" s="6">
        <v>-1.11111348008755E-2</v>
      </c>
      <c r="CQ20" s="6"/>
      <c r="CR20" s="6"/>
    </row>
    <row r="21" spans="1:96" x14ac:dyDescent="0.2">
      <c r="A21" s="6">
        <v>1.0000000000000001E-5</v>
      </c>
      <c r="B21" s="6">
        <v>6.4608305720195601E-3</v>
      </c>
      <c r="C21" s="6">
        <v>7.3978305720195196E-3</v>
      </c>
      <c r="D21" s="6">
        <v>-2.0824169427980301E-2</v>
      </c>
      <c r="E21" s="6">
        <v>-4.2521694279804203E-3</v>
      </c>
      <c r="F21" s="6"/>
      <c r="G21" s="6">
        <v>-2.22889150123123E-2</v>
      </c>
      <c r="H21" s="6">
        <v>-3.0776915012312299E-2</v>
      </c>
      <c r="I21" s="6">
        <v>-3.1782915012312299E-2</v>
      </c>
      <c r="J21" s="6">
        <v>-2.75589150123123E-2</v>
      </c>
      <c r="K21" s="6">
        <v>-2.2890915012312399E-2</v>
      </c>
      <c r="L21" s="6">
        <v>-3.1966692082173301E-2</v>
      </c>
      <c r="M21" s="6">
        <v>-4.1792692082173198E-2</v>
      </c>
      <c r="N21" s="6">
        <v>-3.5632692082173199E-2</v>
      </c>
      <c r="O21" s="6"/>
      <c r="P21" s="6"/>
      <c r="Q21" s="6">
        <v>-8.8991318186969605E-4</v>
      </c>
      <c r="R21" s="6">
        <v>-1.8091318186973601E-4</v>
      </c>
      <c r="S21" s="6">
        <v>2.6208681813023502E-4</v>
      </c>
      <c r="T21" s="6"/>
      <c r="U21" s="6"/>
      <c r="V21" s="6">
        <v>7.7853936213957697E-3</v>
      </c>
      <c r="W21" s="6">
        <v>-5.7806063786041903E-3</v>
      </c>
      <c r="X21" s="6">
        <v>-1.1265606378604199E-2</v>
      </c>
      <c r="Y21" s="6"/>
      <c r="Z21" s="6"/>
      <c r="AA21" s="6">
        <v>-4.1353844210934999E-2</v>
      </c>
      <c r="AB21" s="6">
        <v>-2.4518844210934899E-2</v>
      </c>
      <c r="AC21" s="6">
        <v>-3.6520844210934898E-2</v>
      </c>
      <c r="AD21" s="6"/>
      <c r="AE21" s="6"/>
      <c r="AF21" s="6">
        <v>-1.06181294409439E-2</v>
      </c>
      <c r="AG21" s="6">
        <v>-1.42701294409438E-2</v>
      </c>
      <c r="AH21" s="6">
        <v>5.5088705590561502E-3</v>
      </c>
      <c r="AI21" s="6"/>
      <c r="AJ21" s="6"/>
      <c r="AK21" s="6">
        <v>-2.8687553927153098E-2</v>
      </c>
      <c r="AL21" s="6">
        <v>-1.22815539271531E-2</v>
      </c>
      <c r="AM21" s="6">
        <v>-2.87065539271531E-2</v>
      </c>
      <c r="AN21" s="6"/>
      <c r="AO21" s="6"/>
      <c r="AP21" s="6">
        <v>-6.5871316254289798E-3</v>
      </c>
      <c r="AQ21" s="6">
        <v>-4.8541316254288903E-3</v>
      </c>
      <c r="AR21" s="6">
        <v>-3.1251316254289098E-3</v>
      </c>
      <c r="AS21" s="6"/>
      <c r="AT21" s="6"/>
      <c r="AU21" s="6">
        <v>-3.3191170033543799E-2</v>
      </c>
      <c r="AV21" s="6">
        <v>-4.08151700335437E-2</v>
      </c>
      <c r="AW21" s="6">
        <v>-3.8813170033543801E-2</v>
      </c>
      <c r="AX21" s="6"/>
      <c r="AY21" s="6"/>
      <c r="AZ21" s="6">
        <v>-3.8523196991570703E-2</v>
      </c>
      <c r="BA21" s="6">
        <v>-2.7874196991570802E-2</v>
      </c>
      <c r="BB21" s="6">
        <v>-2.9089196991570799E-2</v>
      </c>
      <c r="BC21" s="6"/>
      <c r="BD21" s="6"/>
      <c r="BE21" s="6">
        <v>-3.5562766900867897E-2</v>
      </c>
      <c r="BF21" s="6">
        <v>-4.9666766900867999E-2</v>
      </c>
      <c r="BG21" s="6">
        <v>-3.2371766900868001E-2</v>
      </c>
      <c r="BH21" s="6"/>
      <c r="BI21" s="6"/>
      <c r="BJ21" s="6">
        <v>-3.9578313365293799E-2</v>
      </c>
      <c r="BK21" s="6">
        <v>-1.3784313365293699E-2</v>
      </c>
      <c r="BL21" s="6">
        <v>-2.2534313365293799E-2</v>
      </c>
      <c r="BM21" s="6"/>
      <c r="BN21" s="6"/>
      <c r="BO21" s="6">
        <v>-3.5876065583066503E-2</v>
      </c>
      <c r="BP21" s="6">
        <v>-3.16100655830664E-2</v>
      </c>
      <c r="BQ21" s="6">
        <v>-2.1394065583066502E-2</v>
      </c>
      <c r="BR21" s="6"/>
      <c r="BS21" s="6"/>
      <c r="BT21" s="6">
        <v>4.6979489033995301E-3</v>
      </c>
      <c r="BU21" s="6">
        <v>7.8894890339947397E-4</v>
      </c>
      <c r="BV21" s="6">
        <v>-3.6590510966005301E-3</v>
      </c>
      <c r="BW21" s="6"/>
      <c r="BX21" s="6"/>
      <c r="BY21" s="6">
        <v>1.2904608596999601E-2</v>
      </c>
      <c r="BZ21" s="6">
        <v>4.9176085969996402E-3</v>
      </c>
      <c r="CA21" s="6">
        <v>5.64608596999587E-4</v>
      </c>
      <c r="CB21" s="6"/>
      <c r="CC21" s="6"/>
      <c r="CD21" s="6">
        <v>3.7025372181078002E-3</v>
      </c>
      <c r="CE21" s="6">
        <v>-1.91846278189219E-3</v>
      </c>
      <c r="CF21" s="6">
        <v>-1.51754627818923E-2</v>
      </c>
      <c r="CG21" s="6"/>
      <c r="CH21" s="6"/>
      <c r="CI21" s="6">
        <v>-3.5776762730672599E-3</v>
      </c>
      <c r="CJ21" s="6">
        <v>1.1032372693276901E-4</v>
      </c>
      <c r="CK21" s="6">
        <v>-1.65246762730673E-2</v>
      </c>
      <c r="CL21" s="6"/>
      <c r="CM21" s="6"/>
      <c r="CN21" s="6">
        <v>-1.98981348008756E-2</v>
      </c>
      <c r="CO21" s="6">
        <v>-9.00213480087559E-3</v>
      </c>
      <c r="CP21" s="6">
        <v>-2.3030134800875499E-2</v>
      </c>
      <c r="CQ21" s="6"/>
      <c r="CR21" s="6"/>
    </row>
    <row r="25" spans="1:96" x14ac:dyDescent="0.2">
      <c r="A25" s="12" t="s">
        <v>22</v>
      </c>
    </row>
    <row r="26" spans="1:96" x14ac:dyDescent="0.2">
      <c r="A26" s="3" t="s">
        <v>81</v>
      </c>
    </row>
    <row r="27" spans="1:96" x14ac:dyDescent="0.2">
      <c r="A27" s="11" t="s">
        <v>79</v>
      </c>
      <c r="B27" s="24" t="s">
        <v>0</v>
      </c>
      <c r="C27" s="24"/>
      <c r="D27" s="24"/>
      <c r="E27" s="24" t="s">
        <v>1</v>
      </c>
      <c r="F27" s="24"/>
      <c r="G27" s="24"/>
      <c r="H27" s="24" t="s">
        <v>2</v>
      </c>
      <c r="I27" s="24"/>
      <c r="J27" s="24"/>
      <c r="K27" s="24" t="s">
        <v>3</v>
      </c>
      <c r="L27" s="24"/>
      <c r="M27" s="24"/>
      <c r="N27" s="24" t="s">
        <v>4</v>
      </c>
      <c r="O27" s="24"/>
      <c r="P27" s="24"/>
      <c r="Q27" s="24" t="s">
        <v>5</v>
      </c>
      <c r="R27" s="24"/>
      <c r="S27" s="24"/>
      <c r="T27" s="24" t="s">
        <v>6</v>
      </c>
      <c r="U27" s="24"/>
      <c r="V27" s="24"/>
      <c r="W27" s="24" t="s">
        <v>7</v>
      </c>
      <c r="X27" s="24"/>
      <c r="Y27" s="24"/>
      <c r="Z27" s="24" t="s">
        <v>8</v>
      </c>
      <c r="AA27" s="24"/>
      <c r="AB27" s="24"/>
      <c r="AC27" s="24" t="s">
        <v>9</v>
      </c>
      <c r="AD27" s="24"/>
      <c r="AE27" s="24"/>
      <c r="AF27" s="24" t="s">
        <v>10</v>
      </c>
      <c r="AG27" s="24"/>
      <c r="AH27" s="24"/>
      <c r="AI27" s="24" t="s">
        <v>11</v>
      </c>
      <c r="AJ27" s="24"/>
      <c r="AK27" s="24"/>
      <c r="AL27" s="24" t="s">
        <v>12</v>
      </c>
      <c r="AM27" s="24"/>
      <c r="AN27" s="24"/>
      <c r="AO27" s="24" t="s">
        <v>13</v>
      </c>
      <c r="AP27" s="24"/>
      <c r="AQ27" s="24"/>
      <c r="AR27" s="24" t="s">
        <v>14</v>
      </c>
      <c r="AS27" s="24"/>
      <c r="AT27" s="24"/>
      <c r="AU27" s="24" t="s">
        <v>15</v>
      </c>
      <c r="AV27" s="24"/>
      <c r="AW27" s="24"/>
      <c r="AX27" s="24" t="s">
        <v>16</v>
      </c>
      <c r="AY27" s="24"/>
      <c r="AZ27" s="24"/>
      <c r="BA27" s="24" t="s">
        <v>17</v>
      </c>
      <c r="BB27" s="24"/>
      <c r="BC27" s="24"/>
      <c r="BD27" s="24" t="s">
        <v>18</v>
      </c>
      <c r="BE27" s="24"/>
      <c r="BF27" s="24"/>
    </row>
    <row r="28" spans="1:96" x14ac:dyDescent="0.2">
      <c r="A28" s="6">
        <v>0</v>
      </c>
      <c r="B28" s="6">
        <v>0.61138999999999999</v>
      </c>
      <c r="C28" s="6">
        <v>0.71790299999999996</v>
      </c>
      <c r="D28" s="6">
        <v>0.68681499999999995</v>
      </c>
      <c r="E28" s="6">
        <v>0.53712700000000002</v>
      </c>
      <c r="F28" s="6">
        <v>0.51314300000000002</v>
      </c>
      <c r="G28" s="6">
        <v>0.49114799999999997</v>
      </c>
      <c r="H28" s="6">
        <v>0.58299500000000004</v>
      </c>
      <c r="I28" s="6">
        <v>0.59828300000000001</v>
      </c>
      <c r="J28" s="6">
        <v>0.56636399999999998</v>
      </c>
      <c r="K28" s="6">
        <v>0.64722400000000002</v>
      </c>
      <c r="L28" s="6">
        <v>0.58799199999999996</v>
      </c>
      <c r="M28" s="6">
        <v>0.652617</v>
      </c>
      <c r="N28" s="6">
        <v>0.66022899999999995</v>
      </c>
      <c r="O28" s="6">
        <v>0.651003</v>
      </c>
      <c r="P28" s="6">
        <v>0.62396600000000002</v>
      </c>
      <c r="Q28" s="6">
        <v>0.52296900000000002</v>
      </c>
      <c r="R28" s="6">
        <v>0.58743599999999996</v>
      </c>
      <c r="S28" s="6">
        <v>0.59123199999999998</v>
      </c>
      <c r="T28" s="6">
        <v>0.63055099999999997</v>
      </c>
      <c r="U28" s="6">
        <v>0.61622100000000002</v>
      </c>
      <c r="V28" s="6">
        <v>0.60837699999999995</v>
      </c>
      <c r="W28" s="6">
        <v>0.52307800000000004</v>
      </c>
      <c r="X28" s="6">
        <v>0.60140099999999996</v>
      </c>
      <c r="Y28" s="6">
        <v>0.56701000000000001</v>
      </c>
      <c r="Z28" s="6">
        <v>0.645096</v>
      </c>
      <c r="AA28" s="6">
        <v>0.65049699999999999</v>
      </c>
      <c r="AB28" s="6">
        <v>0.62546900000000005</v>
      </c>
      <c r="AC28" s="6">
        <v>0.60650099999999996</v>
      </c>
      <c r="AD28" s="6">
        <v>0.58060199999999995</v>
      </c>
      <c r="AE28" s="6">
        <v>0.59794599999999998</v>
      </c>
      <c r="AF28" s="6">
        <v>0.61143499999999995</v>
      </c>
      <c r="AG28" s="6">
        <v>0.57489599999999996</v>
      </c>
      <c r="AH28" s="6">
        <v>0.63075599999999998</v>
      </c>
      <c r="AI28" s="6">
        <v>0.65337999999999996</v>
      </c>
      <c r="AJ28" s="6">
        <v>0.60476200000000002</v>
      </c>
      <c r="AK28" s="6">
        <v>0.64332500000000004</v>
      </c>
      <c r="AL28" s="6">
        <v>0.61248599999999997</v>
      </c>
      <c r="AM28" s="6">
        <v>0.59728300000000001</v>
      </c>
      <c r="AN28" s="6">
        <v>0.65688899999999995</v>
      </c>
      <c r="AO28" s="6">
        <v>0.65491100000000002</v>
      </c>
      <c r="AP28" s="6">
        <v>0.59452400000000005</v>
      </c>
      <c r="AQ28" s="6">
        <v>0.64293400000000001</v>
      </c>
      <c r="AR28" s="6">
        <v>0.61323099999999997</v>
      </c>
      <c r="AS28" s="6">
        <v>0.58744099999999999</v>
      </c>
      <c r="AT28" s="6">
        <v>0.61497000000000002</v>
      </c>
      <c r="AU28" s="6">
        <v>0.60464899999999999</v>
      </c>
      <c r="AV28" s="6">
        <v>0.59471499999999999</v>
      </c>
      <c r="AW28" s="6">
        <v>0.66185899999999998</v>
      </c>
      <c r="AX28" s="6">
        <v>0.61185100000000003</v>
      </c>
      <c r="AY28" s="6">
        <v>0.64207099999999995</v>
      </c>
      <c r="AZ28" s="6">
        <v>0.59179099999999996</v>
      </c>
      <c r="BA28" s="6">
        <v>0.68401599999999996</v>
      </c>
      <c r="BB28" s="6">
        <v>0.67985099999999998</v>
      </c>
      <c r="BC28" s="6">
        <v>0.68719600000000003</v>
      </c>
      <c r="BD28" s="6">
        <v>0.62213099999999999</v>
      </c>
      <c r="BE28" s="6">
        <v>0.60936699999999999</v>
      </c>
      <c r="BF28" s="6">
        <v>0.64922599999999997</v>
      </c>
    </row>
    <row r="29" spans="1:96" x14ac:dyDescent="0.2">
      <c r="A29" s="6">
        <v>1E-10</v>
      </c>
      <c r="B29" s="6">
        <v>0.61286099999999999</v>
      </c>
      <c r="C29" s="6">
        <v>0.71616900000000006</v>
      </c>
      <c r="D29" s="6">
        <v>0.68782600000000005</v>
      </c>
      <c r="E29" s="6">
        <v>0.51858199999999999</v>
      </c>
      <c r="F29" s="6">
        <v>0.49739800000000001</v>
      </c>
      <c r="G29" s="6">
        <v>0.48645300000000002</v>
      </c>
      <c r="H29" s="6">
        <v>0.588619</v>
      </c>
      <c r="I29" s="6">
        <v>0.604348</v>
      </c>
      <c r="J29" s="6">
        <v>0.57067500000000004</v>
      </c>
      <c r="K29" s="6">
        <v>0.653671</v>
      </c>
      <c r="L29" s="6">
        <v>0.59352000000000005</v>
      </c>
      <c r="M29" s="6">
        <v>0.64942100000000003</v>
      </c>
      <c r="N29" s="6">
        <v>0.65817099999999995</v>
      </c>
      <c r="O29" s="6">
        <v>0.65119300000000002</v>
      </c>
      <c r="P29" s="6">
        <v>0.62289300000000003</v>
      </c>
      <c r="Q29" s="6">
        <v>0.51893800000000001</v>
      </c>
      <c r="R29" s="6">
        <v>0.58857300000000001</v>
      </c>
      <c r="S29" s="6">
        <v>0.59426999999999996</v>
      </c>
      <c r="T29" s="6">
        <v>0.63837900000000003</v>
      </c>
      <c r="U29" s="6">
        <v>0.62053199999999997</v>
      </c>
      <c r="V29" s="6">
        <v>0.60973999999999995</v>
      </c>
      <c r="W29" s="6">
        <v>0.53192200000000001</v>
      </c>
      <c r="X29" s="6">
        <v>0.60565899999999995</v>
      </c>
      <c r="Y29" s="6">
        <v>0.57709600000000005</v>
      </c>
      <c r="Z29" s="6">
        <v>0.65135600000000005</v>
      </c>
      <c r="AA29" s="6">
        <v>0.66008299999999998</v>
      </c>
      <c r="AB29" s="6">
        <v>0.63087300000000002</v>
      </c>
      <c r="AC29" s="6">
        <v>0.61034999999999995</v>
      </c>
      <c r="AD29" s="6">
        <v>0.581762</v>
      </c>
      <c r="AE29" s="6">
        <v>0.59118999999999999</v>
      </c>
      <c r="AF29" s="6">
        <v>0.61860099999999996</v>
      </c>
      <c r="AG29" s="6">
        <v>0.57238900000000004</v>
      </c>
      <c r="AH29" s="6">
        <v>0.63191600000000003</v>
      </c>
      <c r="AI29" s="6">
        <v>0.66278999999999999</v>
      </c>
      <c r="AJ29" s="6">
        <v>0.61314900000000006</v>
      </c>
      <c r="AK29" s="6">
        <v>0.64448300000000003</v>
      </c>
      <c r="AL29" s="6">
        <v>0.61250800000000005</v>
      </c>
      <c r="AM29" s="6">
        <v>0.58821699999999999</v>
      </c>
      <c r="AN29" s="6">
        <v>0.65702799999999995</v>
      </c>
      <c r="AO29" s="6">
        <v>0.64615400000000001</v>
      </c>
      <c r="AP29" s="6">
        <v>0.59070999999999996</v>
      </c>
      <c r="AQ29" s="6">
        <v>0.65060099999999998</v>
      </c>
      <c r="AR29" s="6">
        <v>0.62563000000000002</v>
      </c>
      <c r="AS29" s="6">
        <v>0.60195799999999999</v>
      </c>
      <c r="AT29" s="6">
        <v>0.61471100000000001</v>
      </c>
      <c r="AU29" s="6">
        <v>0.61321700000000001</v>
      </c>
      <c r="AV29" s="6">
        <v>0.59791099999999997</v>
      </c>
      <c r="AW29" s="6">
        <v>0.66039599999999998</v>
      </c>
      <c r="AX29" s="6">
        <v>0.62171500000000002</v>
      </c>
      <c r="AY29" s="6">
        <v>0.63551999999999997</v>
      </c>
      <c r="AZ29" s="6">
        <v>0.58721800000000002</v>
      </c>
      <c r="BA29" s="6">
        <v>0.697438</v>
      </c>
      <c r="BB29" s="6">
        <v>0.69027899999999998</v>
      </c>
      <c r="BC29" s="6">
        <v>0.694133</v>
      </c>
      <c r="BD29" s="6">
        <v>0.63246100000000005</v>
      </c>
      <c r="BE29" s="6">
        <v>0.61200900000000003</v>
      </c>
      <c r="BF29" s="6">
        <v>0.65535100000000002</v>
      </c>
    </row>
    <row r="30" spans="1:96" x14ac:dyDescent="0.2">
      <c r="A30" s="6">
        <v>1.0000000000000001E-9</v>
      </c>
      <c r="B30" s="6">
        <v>0.61863599999999996</v>
      </c>
      <c r="C30" s="6">
        <v>0.71796099999999996</v>
      </c>
      <c r="D30" s="6">
        <v>0.68933199999999994</v>
      </c>
      <c r="E30" s="6">
        <v>0.51946800000000004</v>
      </c>
      <c r="F30" s="6">
        <v>0.49340800000000001</v>
      </c>
      <c r="G30" s="6">
        <v>0.48706100000000002</v>
      </c>
      <c r="H30" s="6">
        <v>0.59271099999999999</v>
      </c>
      <c r="I30" s="6">
        <v>0.60362300000000002</v>
      </c>
      <c r="J30" s="6">
        <v>0.57093499999999997</v>
      </c>
      <c r="K30" s="6">
        <v>0.64850600000000003</v>
      </c>
      <c r="L30" s="6">
        <v>0.58822200000000002</v>
      </c>
      <c r="M30" s="6">
        <v>0.64907499999999996</v>
      </c>
      <c r="N30" s="6">
        <v>0.65996200000000005</v>
      </c>
      <c r="O30" s="6">
        <v>0.64807000000000003</v>
      </c>
      <c r="P30" s="6">
        <v>0.62783599999999995</v>
      </c>
      <c r="Q30" s="6">
        <v>0.50538499999999997</v>
      </c>
      <c r="R30" s="6">
        <v>0.57409900000000003</v>
      </c>
      <c r="S30" s="6">
        <v>0.58482699999999999</v>
      </c>
      <c r="T30" s="6">
        <v>0.63324499999999995</v>
      </c>
      <c r="U30" s="6">
        <v>0.61536199999999996</v>
      </c>
      <c r="V30" s="6">
        <v>0.61020600000000003</v>
      </c>
      <c r="W30" s="6">
        <v>0.52090700000000001</v>
      </c>
      <c r="X30" s="6">
        <v>0.60214000000000001</v>
      </c>
      <c r="Y30" s="6">
        <v>0.57641399999999998</v>
      </c>
      <c r="Z30" s="6">
        <v>0.65228299999999995</v>
      </c>
      <c r="AA30" s="6">
        <v>0.66766300000000001</v>
      </c>
      <c r="AB30" s="6">
        <v>0.63149699999999998</v>
      </c>
      <c r="AC30" s="6">
        <v>0.61197599999999996</v>
      </c>
      <c r="AD30" s="6">
        <v>0.58338800000000002</v>
      </c>
      <c r="AE30" s="6">
        <v>0.58473200000000003</v>
      </c>
      <c r="AF30" s="6">
        <v>0.60642300000000005</v>
      </c>
      <c r="AG30" s="6">
        <v>0.56417200000000001</v>
      </c>
      <c r="AH30" s="6">
        <v>0.63002000000000002</v>
      </c>
      <c r="AI30" s="6">
        <v>0.66161999999999999</v>
      </c>
      <c r="AJ30" s="6">
        <v>0.61496099999999998</v>
      </c>
      <c r="AK30" s="6">
        <v>0.648007</v>
      </c>
      <c r="AL30" s="6">
        <v>0.60958900000000005</v>
      </c>
      <c r="AM30" s="6">
        <v>0.58254899999999998</v>
      </c>
      <c r="AN30" s="6">
        <v>0.65133300000000005</v>
      </c>
      <c r="AO30" s="6">
        <v>0.64416799999999996</v>
      </c>
      <c r="AP30" s="6">
        <v>0.587843</v>
      </c>
      <c r="AQ30" s="6">
        <v>0.64869600000000005</v>
      </c>
      <c r="AR30" s="6">
        <v>0.63259600000000005</v>
      </c>
      <c r="AS30" s="6">
        <v>0.60273699999999997</v>
      </c>
      <c r="AT30" s="6">
        <v>0.59764600000000001</v>
      </c>
      <c r="AU30" s="6">
        <v>0.60532200000000003</v>
      </c>
      <c r="AV30" s="6">
        <v>0.59864099999999998</v>
      </c>
      <c r="AW30" s="6">
        <v>0.661076</v>
      </c>
      <c r="AX30" s="6">
        <v>0.62414700000000001</v>
      </c>
      <c r="AY30" s="6">
        <v>0.62959600000000004</v>
      </c>
      <c r="AZ30" s="6">
        <v>0.58622700000000005</v>
      </c>
      <c r="BA30" s="6">
        <v>0.69472</v>
      </c>
      <c r="BB30" s="6">
        <v>0.68993899999999997</v>
      </c>
      <c r="BC30" s="6">
        <v>0.69137700000000002</v>
      </c>
      <c r="BD30" s="6">
        <v>0.62120699999999995</v>
      </c>
      <c r="BE30" s="6">
        <v>0.60027200000000003</v>
      </c>
      <c r="BF30" s="6">
        <v>0.65413600000000005</v>
      </c>
    </row>
    <row r="31" spans="1:96" x14ac:dyDescent="0.2">
      <c r="A31" s="6">
        <v>1E-8</v>
      </c>
      <c r="B31" s="6">
        <v>0.61433199999999999</v>
      </c>
      <c r="C31" s="6">
        <v>0.71835199999999999</v>
      </c>
      <c r="D31" s="6">
        <v>0.68399100000000002</v>
      </c>
      <c r="E31" s="6">
        <v>0.52464100000000002</v>
      </c>
      <c r="F31" s="6">
        <v>0.48807699999999998</v>
      </c>
      <c r="G31" s="6">
        <v>0.48299700000000001</v>
      </c>
      <c r="H31" s="6">
        <v>0.57691999999999999</v>
      </c>
      <c r="I31" s="6">
        <v>0.60261600000000004</v>
      </c>
      <c r="J31" s="6">
        <v>0.56340900000000005</v>
      </c>
      <c r="K31" s="6">
        <v>0.64960200000000001</v>
      </c>
      <c r="L31" s="6">
        <v>0.58765199999999995</v>
      </c>
      <c r="M31" s="6">
        <v>0.63880800000000004</v>
      </c>
      <c r="N31" s="6">
        <v>0.65979200000000005</v>
      </c>
      <c r="O31" s="6">
        <v>0.63605199999999995</v>
      </c>
      <c r="P31" s="6">
        <v>0.62403799999999998</v>
      </c>
      <c r="Q31" s="6">
        <v>0.52073499999999995</v>
      </c>
      <c r="R31" s="6">
        <v>0.57560199999999995</v>
      </c>
      <c r="S31" s="6">
        <v>0.58418099999999995</v>
      </c>
      <c r="T31" s="6">
        <v>0.64728200000000002</v>
      </c>
      <c r="U31" s="6">
        <v>0.62048700000000001</v>
      </c>
      <c r="V31" s="6">
        <v>0.61121999999999999</v>
      </c>
      <c r="W31" s="6">
        <v>0.51110999999999995</v>
      </c>
      <c r="X31" s="6">
        <v>0.59846500000000002</v>
      </c>
      <c r="Y31" s="6">
        <v>0.57687500000000003</v>
      </c>
      <c r="Z31" s="6">
        <v>0.65197099999999997</v>
      </c>
      <c r="AA31" s="6">
        <v>0.668964</v>
      </c>
      <c r="AB31" s="6">
        <v>0.62784399999999996</v>
      </c>
      <c r="AC31" s="6">
        <v>0.60434500000000002</v>
      </c>
      <c r="AD31" s="6">
        <v>0.57968699999999995</v>
      </c>
      <c r="AE31" s="6">
        <v>0.58253699999999997</v>
      </c>
      <c r="AF31" s="6">
        <v>0.60236199999999995</v>
      </c>
      <c r="AG31" s="6">
        <v>0.550346</v>
      </c>
      <c r="AH31" s="6">
        <v>0.61400999999999994</v>
      </c>
      <c r="AI31" s="6">
        <v>0.66216399999999997</v>
      </c>
      <c r="AJ31" s="6">
        <v>0.61179300000000003</v>
      </c>
      <c r="AK31" s="6">
        <v>0.64354</v>
      </c>
      <c r="AL31" s="6">
        <v>0.60233199999999998</v>
      </c>
      <c r="AM31" s="6">
        <v>0.58091099999999996</v>
      </c>
      <c r="AN31" s="6">
        <v>0.63590100000000005</v>
      </c>
      <c r="AO31" s="6">
        <v>0.63277000000000005</v>
      </c>
      <c r="AP31" s="6">
        <v>0.59028700000000001</v>
      </c>
      <c r="AQ31" s="6">
        <v>0.64258800000000005</v>
      </c>
      <c r="AR31" s="6">
        <v>0.63796200000000003</v>
      </c>
      <c r="AS31" s="6">
        <v>0.58049600000000001</v>
      </c>
      <c r="AT31" s="6">
        <v>0.59925600000000001</v>
      </c>
      <c r="AU31" s="6">
        <v>0.60939100000000002</v>
      </c>
      <c r="AV31" s="6">
        <v>0.60120099999999999</v>
      </c>
      <c r="AW31" s="6">
        <v>0.65959299999999998</v>
      </c>
      <c r="AX31" s="6">
        <v>0.61498600000000003</v>
      </c>
      <c r="AY31" s="6">
        <v>0.622479</v>
      </c>
      <c r="AZ31" s="6">
        <v>0.57796199999999998</v>
      </c>
      <c r="BA31" s="6">
        <v>0.69983700000000004</v>
      </c>
      <c r="BB31" s="6">
        <v>0.68738299999999997</v>
      </c>
      <c r="BC31" s="6">
        <v>0.689635</v>
      </c>
      <c r="BD31" s="6">
        <v>0.60834999999999995</v>
      </c>
      <c r="BE31" s="6">
        <v>0.59968699999999997</v>
      </c>
      <c r="BF31" s="6">
        <v>0.65192300000000003</v>
      </c>
    </row>
    <row r="32" spans="1:96" x14ac:dyDescent="0.2">
      <c r="A32" s="6">
        <v>9.9999999999999995E-8</v>
      </c>
      <c r="B32" s="6">
        <v>0.61474499999999999</v>
      </c>
      <c r="C32" s="6">
        <v>0.717974</v>
      </c>
      <c r="D32" s="6">
        <v>0.69105300000000003</v>
      </c>
      <c r="E32" s="6">
        <v>0.509413</v>
      </c>
      <c r="F32" s="6">
        <v>0.48076400000000002</v>
      </c>
      <c r="G32" s="6">
        <v>0.46608699999999997</v>
      </c>
      <c r="H32" s="6">
        <v>0.57399599999999995</v>
      </c>
      <c r="I32" s="6">
        <v>0.59855800000000003</v>
      </c>
      <c r="J32" s="6">
        <v>0.556365</v>
      </c>
      <c r="K32" s="6">
        <v>0.65120100000000003</v>
      </c>
      <c r="L32" s="6">
        <v>0.59070400000000001</v>
      </c>
      <c r="M32" s="6">
        <v>0.63528399999999996</v>
      </c>
      <c r="N32" s="6">
        <v>0.64903200000000005</v>
      </c>
      <c r="O32" s="6">
        <v>0.63585999999999998</v>
      </c>
      <c r="P32" s="6">
        <v>0.62204300000000001</v>
      </c>
      <c r="Q32" s="6">
        <v>0.520814</v>
      </c>
      <c r="R32" s="6">
        <v>0.55744800000000005</v>
      </c>
      <c r="S32" s="6">
        <v>0.57466799999999996</v>
      </c>
      <c r="T32" s="6">
        <v>0.647428</v>
      </c>
      <c r="U32" s="6">
        <v>0.625637</v>
      </c>
      <c r="V32" s="6">
        <v>0.60891200000000001</v>
      </c>
      <c r="W32" s="6">
        <v>0.51532199999999995</v>
      </c>
      <c r="X32" s="6">
        <v>0.59866399999999997</v>
      </c>
      <c r="Y32" s="6">
        <v>0.57256899999999999</v>
      </c>
      <c r="Z32" s="6">
        <v>0.64854400000000001</v>
      </c>
      <c r="AA32" s="6">
        <v>0.67274699999999998</v>
      </c>
      <c r="AB32" s="6">
        <v>0.62516099999999997</v>
      </c>
      <c r="AC32" s="6">
        <v>0.59533000000000003</v>
      </c>
      <c r="AD32" s="6">
        <v>0.57634300000000005</v>
      </c>
      <c r="AE32" s="6">
        <v>0.57567400000000002</v>
      </c>
      <c r="AF32" s="6">
        <v>0.59826299999999999</v>
      </c>
      <c r="AG32" s="6">
        <v>0.54349700000000001</v>
      </c>
      <c r="AH32" s="6">
        <v>0.60824299999999998</v>
      </c>
      <c r="AI32" s="6">
        <v>0.65885899999999997</v>
      </c>
      <c r="AJ32" s="6">
        <v>0.60957399999999995</v>
      </c>
      <c r="AK32" s="6">
        <v>0.65271199999999996</v>
      </c>
      <c r="AL32" s="6">
        <v>0.594584</v>
      </c>
      <c r="AM32" s="6">
        <v>0.57901599999999998</v>
      </c>
      <c r="AN32" s="6">
        <v>0.63855200000000001</v>
      </c>
      <c r="AO32" s="6">
        <v>0.61835899999999999</v>
      </c>
      <c r="AP32" s="6">
        <v>0.58748299999999998</v>
      </c>
      <c r="AQ32" s="6">
        <v>0.63900800000000002</v>
      </c>
      <c r="AR32" s="6">
        <v>0.63933300000000004</v>
      </c>
      <c r="AS32" s="6">
        <v>0.59348299999999998</v>
      </c>
      <c r="AT32" s="6">
        <v>0.605244</v>
      </c>
      <c r="AU32" s="6">
        <v>0.61555099999999996</v>
      </c>
      <c r="AV32" s="6">
        <v>0.59962199999999999</v>
      </c>
      <c r="AW32" s="6">
        <v>0.65741799999999995</v>
      </c>
      <c r="AX32" s="6">
        <v>0.612479</v>
      </c>
      <c r="AY32" s="6">
        <v>0.62127399999999999</v>
      </c>
      <c r="AZ32" s="6">
        <v>0.579924</v>
      </c>
      <c r="BA32" s="6">
        <v>0.69739899999999999</v>
      </c>
      <c r="BB32" s="6">
        <v>0.68618500000000004</v>
      </c>
      <c r="BC32" s="6">
        <v>0.68911800000000001</v>
      </c>
      <c r="BD32" s="6">
        <v>0.60648500000000005</v>
      </c>
      <c r="BE32" s="6">
        <v>0.60184599999999999</v>
      </c>
      <c r="BF32" s="6">
        <v>0.65409899999999999</v>
      </c>
    </row>
    <row r="33" spans="1:58" x14ac:dyDescent="0.2">
      <c r="A33" s="6">
        <v>9.9999999999999995E-7</v>
      </c>
      <c r="B33" s="6">
        <v>0.61561100000000002</v>
      </c>
      <c r="C33" s="6">
        <v>0.71871600000000002</v>
      </c>
      <c r="D33" s="6">
        <v>0.69194</v>
      </c>
      <c r="E33" s="6">
        <v>0.49640200000000001</v>
      </c>
      <c r="F33" s="6">
        <v>0.46733799999999998</v>
      </c>
      <c r="G33" s="6">
        <v>0.44579400000000002</v>
      </c>
      <c r="H33" s="6">
        <v>0.55159899999999995</v>
      </c>
      <c r="I33" s="6">
        <v>0.58435400000000004</v>
      </c>
      <c r="J33" s="6">
        <v>0.54449000000000003</v>
      </c>
      <c r="K33" s="6">
        <v>0.653528</v>
      </c>
      <c r="L33" s="6">
        <v>0.59345599999999998</v>
      </c>
      <c r="M33" s="6">
        <v>0.63735699999999995</v>
      </c>
      <c r="N33" s="6">
        <v>0.65483100000000005</v>
      </c>
      <c r="O33" s="6">
        <v>0.63158700000000001</v>
      </c>
      <c r="P33" s="6">
        <v>0.61542300000000005</v>
      </c>
      <c r="Q33" s="6">
        <v>0.49676300000000001</v>
      </c>
      <c r="R33" s="6">
        <v>0.53606399999999998</v>
      </c>
      <c r="S33" s="6">
        <v>0.55939399999999995</v>
      </c>
      <c r="T33" s="6">
        <v>0.634575</v>
      </c>
      <c r="U33" s="6">
        <v>0.621479</v>
      </c>
      <c r="V33" s="6">
        <v>0.59658500000000003</v>
      </c>
      <c r="W33" s="6">
        <v>0.50414400000000004</v>
      </c>
      <c r="X33" s="6">
        <v>0.58680299999999996</v>
      </c>
      <c r="Y33" s="6">
        <v>0.55883400000000005</v>
      </c>
      <c r="Z33" s="6">
        <v>0.64557600000000004</v>
      </c>
      <c r="AA33" s="6">
        <v>0.66756700000000002</v>
      </c>
      <c r="AB33" s="6">
        <v>0.62454799999999999</v>
      </c>
      <c r="AC33" s="6">
        <v>0.57090099999999999</v>
      </c>
      <c r="AD33" s="6">
        <v>0.55867800000000001</v>
      </c>
      <c r="AE33" s="6">
        <v>0.55949300000000002</v>
      </c>
      <c r="AF33" s="6">
        <v>0.58334399999999997</v>
      </c>
      <c r="AG33" s="6">
        <v>0.53639199999999998</v>
      </c>
      <c r="AH33" s="6">
        <v>0.60305299999999995</v>
      </c>
      <c r="AI33" s="6">
        <v>0.64760300000000004</v>
      </c>
      <c r="AJ33" s="6">
        <v>0.59718899999999997</v>
      </c>
      <c r="AK33" s="6">
        <v>0.63272399999999995</v>
      </c>
      <c r="AL33" s="6">
        <v>0.58979300000000001</v>
      </c>
      <c r="AM33" s="6">
        <v>0.56902399999999997</v>
      </c>
      <c r="AN33" s="6">
        <v>0.61393200000000003</v>
      </c>
      <c r="AO33" s="6">
        <v>0.60226800000000003</v>
      </c>
      <c r="AP33" s="6">
        <v>0.57355800000000001</v>
      </c>
      <c r="AQ33" s="6">
        <v>0.61970800000000004</v>
      </c>
      <c r="AR33" s="6">
        <v>0.61641500000000005</v>
      </c>
      <c r="AS33" s="6">
        <v>0.593499</v>
      </c>
      <c r="AT33" s="6">
        <v>0.60452099999999998</v>
      </c>
      <c r="AU33" s="6">
        <v>0.61623099999999997</v>
      </c>
      <c r="AV33" s="6">
        <v>0.59888699999999995</v>
      </c>
      <c r="AW33" s="6">
        <v>0.656053</v>
      </c>
      <c r="AX33" s="6">
        <v>0.59987000000000001</v>
      </c>
      <c r="AY33" s="6">
        <v>0.61522699999999997</v>
      </c>
      <c r="AZ33" s="6">
        <v>0.577573</v>
      </c>
      <c r="BA33" s="6">
        <v>0.68784500000000004</v>
      </c>
      <c r="BB33" s="6">
        <v>0.68345</v>
      </c>
      <c r="BC33" s="6">
        <v>0.691056</v>
      </c>
      <c r="BD33" s="6">
        <v>0.59252899999999997</v>
      </c>
      <c r="BE33" s="6">
        <v>0.59559300000000004</v>
      </c>
      <c r="BF33" s="6">
        <v>0.641235</v>
      </c>
    </row>
    <row r="34" spans="1:58" x14ac:dyDescent="0.2">
      <c r="A34" s="6">
        <v>1.0000000000000001E-5</v>
      </c>
      <c r="B34" s="6">
        <v>0.61359300000000006</v>
      </c>
      <c r="C34" s="6">
        <v>0.71439699999999995</v>
      </c>
      <c r="D34" s="6">
        <v>0.68803700000000001</v>
      </c>
      <c r="E34" s="6">
        <v>0.47184999999999999</v>
      </c>
      <c r="F34" s="6">
        <v>0.44166800000000001</v>
      </c>
      <c r="G34" s="6">
        <v>0.43765399999999999</v>
      </c>
      <c r="H34" s="6">
        <v>0.51902099999999995</v>
      </c>
      <c r="I34" s="6">
        <v>0.56321500000000002</v>
      </c>
      <c r="J34" s="6">
        <v>0.519509</v>
      </c>
      <c r="K34" s="6">
        <v>0.65398699999999999</v>
      </c>
      <c r="L34" s="6">
        <v>0.58216999999999997</v>
      </c>
      <c r="M34" s="6">
        <v>0.62791300000000005</v>
      </c>
      <c r="N34" s="6">
        <v>0.64633099999999999</v>
      </c>
      <c r="O34" s="6">
        <v>0.62817900000000004</v>
      </c>
      <c r="P34" s="6">
        <v>0.606487</v>
      </c>
      <c r="Q34" s="6">
        <v>0.47217999999999999</v>
      </c>
      <c r="R34" s="6">
        <v>0.51558599999999999</v>
      </c>
      <c r="S34" s="6">
        <v>0.54567100000000002</v>
      </c>
      <c r="T34" s="6">
        <v>0.62153599999999998</v>
      </c>
      <c r="U34" s="6">
        <v>0.614533</v>
      </c>
      <c r="V34" s="6">
        <v>0.58093399999999995</v>
      </c>
      <c r="W34" s="6">
        <v>0.48541699999999999</v>
      </c>
      <c r="X34" s="6">
        <v>0.57333400000000001</v>
      </c>
      <c r="Y34" s="6">
        <v>0.53998400000000002</v>
      </c>
      <c r="Z34" s="6">
        <v>0.64405699999999999</v>
      </c>
      <c r="AA34" s="6">
        <v>0.66685700000000003</v>
      </c>
      <c r="AB34" s="6">
        <v>0.61922600000000005</v>
      </c>
      <c r="AC34" s="6">
        <v>0.54229799999999995</v>
      </c>
      <c r="AD34" s="6">
        <v>0.53818299999999997</v>
      </c>
      <c r="AE34" s="6">
        <v>0.52762399999999998</v>
      </c>
      <c r="AF34" s="6">
        <v>0.55297200000000002</v>
      </c>
      <c r="AG34" s="6">
        <v>0.51259600000000005</v>
      </c>
      <c r="AH34" s="6">
        <v>0.58309900000000003</v>
      </c>
      <c r="AI34" s="6">
        <v>0.61269399999999996</v>
      </c>
      <c r="AJ34" s="6">
        <v>0.56898300000000002</v>
      </c>
      <c r="AK34" s="6">
        <v>0.60768100000000003</v>
      </c>
      <c r="AL34" s="6">
        <v>0.56157900000000005</v>
      </c>
      <c r="AM34" s="6">
        <v>0.55179</v>
      </c>
      <c r="AN34" s="6">
        <v>0.58301000000000003</v>
      </c>
      <c r="AO34" s="6">
        <v>0.57763200000000003</v>
      </c>
      <c r="AP34" s="6">
        <v>0.56331500000000001</v>
      </c>
      <c r="AQ34" s="6">
        <v>0.60163199999999994</v>
      </c>
      <c r="AR34" s="6">
        <v>0.61916199999999999</v>
      </c>
      <c r="AS34" s="6">
        <v>0.57905200000000001</v>
      </c>
      <c r="AT34" s="6">
        <v>0.59984899999999997</v>
      </c>
      <c r="AU34" s="6">
        <v>0.60507599999999995</v>
      </c>
      <c r="AV34" s="6">
        <v>0.59689000000000003</v>
      </c>
      <c r="AW34" s="6">
        <v>0.644011</v>
      </c>
      <c r="AX34" s="6">
        <v>0.58708800000000005</v>
      </c>
      <c r="AY34" s="6">
        <v>0.60344500000000001</v>
      </c>
      <c r="AZ34" s="6">
        <v>0.57185600000000003</v>
      </c>
      <c r="BA34" s="6">
        <v>0.679697</v>
      </c>
      <c r="BB34" s="6">
        <v>0.67598999999999998</v>
      </c>
      <c r="BC34" s="6">
        <v>0.68643200000000004</v>
      </c>
      <c r="BD34" s="6">
        <v>0.56281599999999998</v>
      </c>
      <c r="BE34" s="6">
        <v>0.58465400000000001</v>
      </c>
      <c r="BF34" s="6">
        <v>0.62670199999999998</v>
      </c>
    </row>
    <row r="36" spans="1:58" x14ac:dyDescent="0.2">
      <c r="A36" s="3" t="s">
        <v>84</v>
      </c>
    </row>
    <row r="37" spans="1:58" x14ac:dyDescent="0.2">
      <c r="A37" s="11" t="s">
        <v>79</v>
      </c>
      <c r="B37" s="24" t="s">
        <v>0</v>
      </c>
      <c r="C37" s="24"/>
      <c r="D37" s="24"/>
      <c r="E37" s="24" t="s">
        <v>1</v>
      </c>
      <c r="F37" s="24"/>
      <c r="G37" s="24"/>
      <c r="H37" s="24" t="s">
        <v>2</v>
      </c>
      <c r="I37" s="24"/>
      <c r="J37" s="24"/>
      <c r="K37" s="24" t="s">
        <v>3</v>
      </c>
      <c r="L37" s="24"/>
      <c r="M37" s="24"/>
      <c r="N37" s="24" t="s">
        <v>4</v>
      </c>
      <c r="O37" s="24"/>
      <c r="P37" s="24"/>
      <c r="Q37" s="24" t="s">
        <v>5</v>
      </c>
      <c r="R37" s="24"/>
      <c r="S37" s="24"/>
      <c r="T37" s="24" t="s">
        <v>6</v>
      </c>
      <c r="U37" s="24"/>
      <c r="V37" s="24"/>
      <c r="W37" s="24" t="s">
        <v>7</v>
      </c>
      <c r="X37" s="24"/>
      <c r="Y37" s="24"/>
      <c r="Z37" s="24" t="s">
        <v>8</v>
      </c>
      <c r="AA37" s="24"/>
      <c r="AB37" s="24"/>
      <c r="AC37" s="24" t="s">
        <v>9</v>
      </c>
      <c r="AD37" s="24"/>
      <c r="AE37" s="24"/>
      <c r="AF37" s="24" t="s">
        <v>10</v>
      </c>
      <c r="AG37" s="24"/>
      <c r="AH37" s="24"/>
      <c r="AI37" s="24" t="s">
        <v>11</v>
      </c>
      <c r="AJ37" s="24"/>
      <c r="AK37" s="24"/>
      <c r="AL37" s="24" t="s">
        <v>12</v>
      </c>
      <c r="AM37" s="24"/>
      <c r="AN37" s="24"/>
      <c r="AO37" s="24" t="s">
        <v>13</v>
      </c>
      <c r="AP37" s="24"/>
      <c r="AQ37" s="24"/>
      <c r="AR37" s="24" t="s">
        <v>14</v>
      </c>
      <c r="AS37" s="24"/>
      <c r="AT37" s="24"/>
      <c r="AU37" s="24" t="s">
        <v>15</v>
      </c>
      <c r="AV37" s="24"/>
      <c r="AW37" s="24"/>
      <c r="AX37" s="24" t="s">
        <v>16</v>
      </c>
      <c r="AY37" s="24"/>
      <c r="AZ37" s="24"/>
      <c r="BA37" s="24" t="s">
        <v>17</v>
      </c>
      <c r="BB37" s="24"/>
      <c r="BC37" s="24"/>
      <c r="BD37" s="24" t="s">
        <v>18</v>
      </c>
      <c r="BE37" s="24"/>
      <c r="BF37" s="24"/>
    </row>
    <row r="38" spans="1:58" x14ac:dyDescent="0.2">
      <c r="A38" s="6">
        <v>1E-10</v>
      </c>
      <c r="B38" s="6">
        <v>1.16056915035685E-4</v>
      </c>
      <c r="C38" s="6">
        <v>-3.0889430849643301E-3</v>
      </c>
      <c r="D38" s="6">
        <v>-3.4394308496422E-4</v>
      </c>
      <c r="E38" s="6">
        <v>-3.7440757128775E-3</v>
      </c>
      <c r="F38" s="6">
        <v>-9.4407571287747998E-4</v>
      </c>
      <c r="G38" s="6">
        <v>1.0105924287122601E-2</v>
      </c>
      <c r="H38" s="6">
        <v>3.0393891772748198E-3</v>
      </c>
      <c r="I38" s="6">
        <v>3.4803891772748501E-3</v>
      </c>
      <c r="J38" s="6">
        <v>1.72638917727493E-3</v>
      </c>
      <c r="K38" s="6">
        <v>2.5953337281567298E-3</v>
      </c>
      <c r="L38" s="6">
        <v>1.6763337281568401E-3</v>
      </c>
      <c r="M38" s="6">
        <v>-7.0476662718432304E-3</v>
      </c>
      <c r="N38" s="6">
        <v>-1.0037948237030499E-3</v>
      </c>
      <c r="O38" s="6">
        <v>1.24420517629698E-3</v>
      </c>
      <c r="P38" s="6">
        <v>-1.87948237030373E-5</v>
      </c>
      <c r="Q38" s="6">
        <v>2.7783549580944998E-3</v>
      </c>
      <c r="R38" s="6">
        <v>7.9463549580945595E-3</v>
      </c>
      <c r="S38" s="6">
        <v>9.84735495809449E-3</v>
      </c>
      <c r="T38" s="6">
        <v>2.1399242779229001E-3</v>
      </c>
      <c r="U38" s="6">
        <v>-1.37707572207721E-3</v>
      </c>
      <c r="V38" s="6">
        <v>-4.3250757220771596E-3</v>
      </c>
      <c r="W38" s="6">
        <v>6.1431230736674596E-3</v>
      </c>
      <c r="X38" s="6">
        <v>1.55712307366748E-3</v>
      </c>
      <c r="Y38" s="6">
        <v>7.3851230736675403E-3</v>
      </c>
      <c r="Z38" s="6">
        <v>-2.6184606506540402E-3</v>
      </c>
      <c r="AA38" s="6">
        <v>7.0753934934590504E-4</v>
      </c>
      <c r="AB38" s="6">
        <v>-3.47446065065411E-3</v>
      </c>
      <c r="AC38" s="6">
        <v>7.33105136611319E-3</v>
      </c>
      <c r="AD38" s="6">
        <v>4.6420513661132503E-3</v>
      </c>
      <c r="AE38" s="6">
        <v>-3.2739486338867799E-3</v>
      </c>
      <c r="AF38" s="6">
        <v>1.5751607942843401E-2</v>
      </c>
      <c r="AG38" s="6">
        <v>6.0786079428434402E-3</v>
      </c>
      <c r="AH38" s="6">
        <v>9.7456079428434109E-3</v>
      </c>
      <c r="AI38" s="6">
        <v>2.45318936065636E-3</v>
      </c>
      <c r="AJ38" s="6">
        <v>1.4301893606563699E-3</v>
      </c>
      <c r="AK38" s="6">
        <v>-5.7988106393436802E-3</v>
      </c>
      <c r="AL38" s="6">
        <v>9.8330980143584799E-3</v>
      </c>
      <c r="AM38" s="6">
        <v>7.4509801435838202E-4</v>
      </c>
      <c r="AN38" s="6">
        <v>9.9500980143584009E-3</v>
      </c>
      <c r="AO38" s="6">
        <v>-3.5010124291138599E-3</v>
      </c>
      <c r="AP38" s="6">
        <v>1.44198757088606E-3</v>
      </c>
      <c r="AQ38" s="6">
        <v>1.2922987570886099E-2</v>
      </c>
      <c r="AR38" s="6">
        <v>3.0714085915960702E-3</v>
      </c>
      <c r="AS38" s="6">
        <v>5.18940859159602E-3</v>
      </c>
      <c r="AT38" s="6">
        <v>-9.5865914084039897E-3</v>
      </c>
      <c r="AU38" s="6">
        <v>5.4501040239358003E-3</v>
      </c>
      <c r="AV38" s="6">
        <v>7.8104023935756395E-5</v>
      </c>
      <c r="AW38" s="6">
        <v>-4.5808959760642101E-3</v>
      </c>
      <c r="AX38" s="6">
        <v>1.43304798286213E-2</v>
      </c>
      <c r="AY38" s="6">
        <v>-2.0845201713786802E-3</v>
      </c>
      <c r="AZ38" s="6">
        <v>-1.06520171378644E-4</v>
      </c>
      <c r="BA38" s="6">
        <v>4.5465137239963501E-3</v>
      </c>
      <c r="BB38" s="6">
        <v>1.5525137239962899E-3</v>
      </c>
      <c r="BC38" s="6">
        <v>-1.93848627600373E-3</v>
      </c>
      <c r="BD38" s="6">
        <v>1.14847322833196E-2</v>
      </c>
      <c r="BE38" s="6">
        <v>3.7967322833195702E-3</v>
      </c>
      <c r="BF38" s="6">
        <v>7.2797322833195802E-3</v>
      </c>
    </row>
    <row r="39" spans="1:58" x14ac:dyDescent="0.2">
      <c r="A39" s="6">
        <v>1.0000000000000001E-9</v>
      </c>
      <c r="B39" s="6">
        <v>5.8910569150356596E-3</v>
      </c>
      <c r="C39" s="6">
        <v>-1.2969430849643099E-3</v>
      </c>
      <c r="D39" s="6">
        <v>1.1620569150356799E-3</v>
      </c>
      <c r="E39" s="6">
        <v>-2.8580757128774501E-3</v>
      </c>
      <c r="F39" s="6">
        <v>-4.9340757128774702E-3</v>
      </c>
      <c r="G39" s="6">
        <v>1.07139242871226E-2</v>
      </c>
      <c r="H39" s="6">
        <v>7.1313891772748104E-3</v>
      </c>
      <c r="I39" s="6">
        <v>2.7553891772748701E-3</v>
      </c>
      <c r="J39" s="6">
        <v>1.98638917727485E-3</v>
      </c>
      <c r="K39" s="6">
        <v>-2.5696662718432501E-3</v>
      </c>
      <c r="L39" s="6">
        <v>-3.6216662718431898E-3</v>
      </c>
      <c r="M39" s="6">
        <v>-7.3936662718432997E-3</v>
      </c>
      <c r="N39" s="6">
        <v>7.8720517629704697E-4</v>
      </c>
      <c r="O39" s="6">
        <v>-1.8787948237030099E-3</v>
      </c>
      <c r="P39" s="6">
        <v>4.9242051762968799E-3</v>
      </c>
      <c r="Q39" s="6">
        <v>-1.0774645041905499E-2</v>
      </c>
      <c r="R39" s="6">
        <v>-6.52764504190543E-3</v>
      </c>
      <c r="S39" s="6">
        <v>4.04354958094509E-4</v>
      </c>
      <c r="T39" s="6">
        <v>-2.9940757220771898E-3</v>
      </c>
      <c r="U39" s="6">
        <v>-6.5470757220772204E-3</v>
      </c>
      <c r="V39" s="6">
        <v>-3.85907572207708E-3</v>
      </c>
      <c r="W39" s="6">
        <v>-4.87187692633254E-3</v>
      </c>
      <c r="X39" s="6">
        <v>-1.9618769263324599E-3</v>
      </c>
      <c r="Y39" s="6">
        <v>6.7031230736674698E-3</v>
      </c>
      <c r="Z39" s="6">
        <v>-1.69146065065414E-3</v>
      </c>
      <c r="AA39" s="6">
        <v>8.2875393493459393E-3</v>
      </c>
      <c r="AB39" s="6">
        <v>-2.8504606506541599E-3</v>
      </c>
      <c r="AC39" s="6">
        <v>8.9570513661132098E-3</v>
      </c>
      <c r="AD39" s="6">
        <v>6.2680513661132701E-3</v>
      </c>
      <c r="AE39" s="6">
        <v>-9.7319486338867493E-3</v>
      </c>
      <c r="AF39" s="6">
        <v>3.5736079428434599E-3</v>
      </c>
      <c r="AG39" s="6">
        <v>-2.13839205715659E-3</v>
      </c>
      <c r="AH39" s="6">
        <v>7.8496079428434003E-3</v>
      </c>
      <c r="AI39" s="6">
        <v>1.2831893606563599E-3</v>
      </c>
      <c r="AJ39" s="6">
        <v>3.2421893606562899E-3</v>
      </c>
      <c r="AK39" s="6">
        <v>-2.2748106393436999E-3</v>
      </c>
      <c r="AL39" s="6">
        <v>6.9140980143584697E-3</v>
      </c>
      <c r="AM39" s="6">
        <v>-4.9229019856416199E-3</v>
      </c>
      <c r="AN39" s="6">
        <v>4.2550980143585097E-3</v>
      </c>
      <c r="AO39" s="6">
        <v>-5.4870124291139001E-3</v>
      </c>
      <c r="AP39" s="6">
        <v>-1.4250124291138901E-3</v>
      </c>
      <c r="AQ39" s="6">
        <v>1.1017987570886199E-2</v>
      </c>
      <c r="AR39" s="6">
        <v>1.00374085915961E-2</v>
      </c>
      <c r="AS39" s="6">
        <v>5.9684085915959898E-3</v>
      </c>
      <c r="AT39" s="6">
        <v>-2.6651591408404E-2</v>
      </c>
      <c r="AU39" s="6">
        <v>-2.4448959760641899E-3</v>
      </c>
      <c r="AV39" s="6">
        <v>8.0810402393576496E-4</v>
      </c>
      <c r="AW39" s="6">
        <v>-3.9008959760642001E-3</v>
      </c>
      <c r="AX39" s="6">
        <v>1.67624798286213E-2</v>
      </c>
      <c r="AY39" s="6">
        <v>-8.0085201713786108E-3</v>
      </c>
      <c r="AZ39" s="6">
        <v>-1.0975201713786099E-3</v>
      </c>
      <c r="BA39" s="6">
        <v>1.82851372399635E-3</v>
      </c>
      <c r="BB39" s="6">
        <v>1.2125137239962899E-3</v>
      </c>
      <c r="BC39" s="6">
        <v>-4.6944862760037098E-3</v>
      </c>
      <c r="BD39" s="6">
        <v>2.3073228331950101E-4</v>
      </c>
      <c r="BE39" s="6">
        <v>-7.9402677166804294E-3</v>
      </c>
      <c r="BF39" s="6">
        <v>6.0647322833196201E-3</v>
      </c>
    </row>
    <row r="40" spans="1:58" x14ac:dyDescent="0.2">
      <c r="A40" s="6">
        <v>1E-8</v>
      </c>
      <c r="B40" s="6">
        <v>1.5870569150356899E-3</v>
      </c>
      <c r="C40" s="6">
        <v>-9.0594308496428201E-4</v>
      </c>
      <c r="D40" s="6">
        <v>-4.1789430849642501E-3</v>
      </c>
      <c r="E40" s="6">
        <v>2.3149242871225301E-3</v>
      </c>
      <c r="F40" s="6">
        <v>-1.02650757128775E-2</v>
      </c>
      <c r="G40" s="6">
        <v>6.6499242871225703E-3</v>
      </c>
      <c r="H40" s="6">
        <v>-8.6596108227251899E-3</v>
      </c>
      <c r="I40" s="6">
        <v>1.74838917727489E-3</v>
      </c>
      <c r="J40" s="6">
        <v>-5.5396108227250699E-3</v>
      </c>
      <c r="K40" s="6">
        <v>-1.4736662718432599E-3</v>
      </c>
      <c r="L40" s="6">
        <v>-4.1916662718432599E-3</v>
      </c>
      <c r="M40" s="6">
        <v>-1.7660666271843199E-2</v>
      </c>
      <c r="N40" s="6">
        <v>6.1720517629704403E-4</v>
      </c>
      <c r="O40" s="6">
        <v>-1.3896794823703099E-2</v>
      </c>
      <c r="P40" s="6">
        <v>1.1262051762969099E-3</v>
      </c>
      <c r="Q40" s="6">
        <v>4.5753549580944304E-3</v>
      </c>
      <c r="R40" s="6">
        <v>-5.0246450419055098E-3</v>
      </c>
      <c r="S40" s="6">
        <v>-2.41645041905526E-4</v>
      </c>
      <c r="T40" s="6">
        <v>1.1042924277922901E-2</v>
      </c>
      <c r="U40" s="6">
        <v>-1.4220757220771701E-3</v>
      </c>
      <c r="V40" s="6">
        <v>-2.8450757220771202E-3</v>
      </c>
      <c r="W40" s="6">
        <v>-1.46688769263326E-2</v>
      </c>
      <c r="X40" s="6">
        <v>-5.6368769263324403E-3</v>
      </c>
      <c r="Y40" s="6">
        <v>7.1641230736675101E-3</v>
      </c>
      <c r="Z40" s="6">
        <v>-2.0034606506541099E-3</v>
      </c>
      <c r="AA40" s="6">
        <v>9.5885393493459307E-3</v>
      </c>
      <c r="AB40" s="6">
        <v>-6.5034606506541703E-3</v>
      </c>
      <c r="AC40" s="6">
        <v>1.3260513661132701E-3</v>
      </c>
      <c r="AD40" s="6">
        <v>2.5670513661132E-3</v>
      </c>
      <c r="AE40" s="6">
        <v>-1.19269486338868E-2</v>
      </c>
      <c r="AF40" s="6">
        <v>-4.8739205715663702E-4</v>
      </c>
      <c r="AG40" s="6">
        <v>-1.59643920571566E-2</v>
      </c>
      <c r="AH40" s="6">
        <v>-8.1603920571566794E-3</v>
      </c>
      <c r="AI40" s="6">
        <v>1.82718936065635E-3</v>
      </c>
      <c r="AJ40" s="6">
        <v>7.4189360656342103E-5</v>
      </c>
      <c r="AK40" s="6">
        <v>-6.7418106393437004E-3</v>
      </c>
      <c r="AL40" s="6">
        <v>-3.4290198564159601E-4</v>
      </c>
      <c r="AM40" s="6">
        <v>-6.56090198564165E-3</v>
      </c>
      <c r="AN40" s="6">
        <v>-1.11769019856415E-2</v>
      </c>
      <c r="AO40" s="6">
        <v>-1.6885012429113801E-2</v>
      </c>
      <c r="AP40" s="6">
        <v>1.0189875708861099E-3</v>
      </c>
      <c r="AQ40" s="6">
        <v>4.9099875708861996E-3</v>
      </c>
      <c r="AR40" s="6">
        <v>1.5403408591596101E-2</v>
      </c>
      <c r="AS40" s="6">
        <v>-1.6272591408404001E-2</v>
      </c>
      <c r="AT40" s="6">
        <v>-2.5041591408404E-2</v>
      </c>
      <c r="AU40" s="6">
        <v>1.6241040239358001E-3</v>
      </c>
      <c r="AV40" s="6">
        <v>3.3681040239357698E-3</v>
      </c>
      <c r="AW40" s="6">
        <v>-5.38389597606421E-3</v>
      </c>
      <c r="AX40" s="6">
        <v>7.60147982862129E-3</v>
      </c>
      <c r="AY40" s="6">
        <v>-1.51255201713786E-2</v>
      </c>
      <c r="AZ40" s="6">
        <v>-9.3625201713786795E-3</v>
      </c>
      <c r="BA40" s="6">
        <v>6.9455137239963901E-3</v>
      </c>
      <c r="BB40" s="6">
        <v>-1.34348627600372E-3</v>
      </c>
      <c r="BC40" s="6">
        <v>-6.4364862760037302E-3</v>
      </c>
      <c r="BD40" s="6">
        <v>-1.26262677166805E-2</v>
      </c>
      <c r="BE40" s="6">
        <v>-8.5252677166804906E-3</v>
      </c>
      <c r="BF40" s="6">
        <v>3.8517322833196001E-3</v>
      </c>
    </row>
    <row r="41" spans="1:58" x14ac:dyDescent="0.2">
      <c r="A41" s="6">
        <v>9.9999999999999995E-8</v>
      </c>
      <c r="B41" s="6">
        <v>2.0000569150356801E-3</v>
      </c>
      <c r="C41" s="6">
        <v>-1.2839430849642701E-3</v>
      </c>
      <c r="D41" s="6">
        <v>2.88305691503576E-3</v>
      </c>
      <c r="E41" s="6">
        <v>-1.29130757128775E-2</v>
      </c>
      <c r="F41" s="6">
        <v>-1.7578075712877499E-2</v>
      </c>
      <c r="G41" s="6">
        <v>-1.0260075712877501E-2</v>
      </c>
      <c r="H41" s="6">
        <v>-1.15836108227252E-2</v>
      </c>
      <c r="I41" s="6">
        <v>-2.30961082272511E-3</v>
      </c>
      <c r="J41" s="6">
        <v>-1.25836108227251E-2</v>
      </c>
      <c r="K41" s="6">
        <v>1.2533372815675599E-4</v>
      </c>
      <c r="L41" s="6">
        <v>-1.1396662718432E-3</v>
      </c>
      <c r="M41" s="6">
        <v>-2.1184666271843299E-2</v>
      </c>
      <c r="N41" s="6">
        <v>-1.0142794823702899E-2</v>
      </c>
      <c r="O41" s="6">
        <v>-1.40887948237031E-2</v>
      </c>
      <c r="P41" s="6">
        <v>-8.6879482370305497E-4</v>
      </c>
      <c r="Q41" s="6">
        <v>4.6543549580944903E-3</v>
      </c>
      <c r="R41" s="6">
        <v>-2.31786450419054E-2</v>
      </c>
      <c r="S41" s="6">
        <v>-9.75464504190552E-3</v>
      </c>
      <c r="T41" s="6">
        <v>1.1188924277922899E-2</v>
      </c>
      <c r="U41" s="6">
        <v>3.7279242779228198E-3</v>
      </c>
      <c r="V41" s="6">
        <v>-5.1530757220771004E-3</v>
      </c>
      <c r="W41" s="6">
        <v>-1.04568769263326E-2</v>
      </c>
      <c r="X41" s="6">
        <v>-5.4378769263324902E-3</v>
      </c>
      <c r="Y41" s="6">
        <v>2.8581230736674798E-3</v>
      </c>
      <c r="Z41" s="6">
        <v>-5.4304606506540704E-3</v>
      </c>
      <c r="AA41" s="6">
        <v>1.3371539349345899E-2</v>
      </c>
      <c r="AB41" s="6">
        <v>-9.1864606506541595E-3</v>
      </c>
      <c r="AC41" s="6">
        <v>-7.6889486338867297E-3</v>
      </c>
      <c r="AD41" s="6">
        <v>-7.7694863388670101E-4</v>
      </c>
      <c r="AE41" s="6">
        <v>-1.8789948633886801E-2</v>
      </c>
      <c r="AF41" s="6">
        <v>-4.5863920571565997E-3</v>
      </c>
      <c r="AG41" s="6">
        <v>-2.2813392057156601E-2</v>
      </c>
      <c r="AH41" s="6">
        <v>-1.3927392057156599E-2</v>
      </c>
      <c r="AI41" s="6">
        <v>-1.47781063934366E-3</v>
      </c>
      <c r="AJ41" s="6">
        <v>-2.1448106393437399E-3</v>
      </c>
      <c r="AK41" s="6">
        <v>2.4301893606562602E-3</v>
      </c>
      <c r="AL41" s="6">
        <v>-8.0909019856415694E-3</v>
      </c>
      <c r="AM41" s="6">
        <v>-8.4559019856416309E-3</v>
      </c>
      <c r="AN41" s="6">
        <v>-8.5259019856415395E-3</v>
      </c>
      <c r="AO41" s="6">
        <v>-3.1296012429113902E-2</v>
      </c>
      <c r="AP41" s="6">
        <v>-1.7850124291139201E-3</v>
      </c>
      <c r="AQ41" s="6">
        <v>1.3299875708861701E-3</v>
      </c>
      <c r="AR41" s="6">
        <v>1.67744085915961E-2</v>
      </c>
      <c r="AS41" s="6">
        <v>-3.2855914084039899E-3</v>
      </c>
      <c r="AT41" s="6">
        <v>-1.9053591408404E-2</v>
      </c>
      <c r="AU41" s="6">
        <v>7.7841040239357501E-3</v>
      </c>
      <c r="AV41" s="6">
        <v>1.7891040239357699E-3</v>
      </c>
      <c r="AW41" s="6">
        <v>-7.5588959760642498E-3</v>
      </c>
      <c r="AX41" s="6">
        <v>5.09447982862126E-3</v>
      </c>
      <c r="AY41" s="6">
        <v>-1.6330520171378701E-2</v>
      </c>
      <c r="AZ41" s="6">
        <v>-7.4005201713786698E-3</v>
      </c>
      <c r="BA41" s="6">
        <v>4.5075137239963302E-3</v>
      </c>
      <c r="BB41" s="6">
        <v>-2.54148627600364E-3</v>
      </c>
      <c r="BC41" s="6">
        <v>-6.9534862760037199E-3</v>
      </c>
      <c r="BD41" s="6">
        <v>-1.4491267716680399E-2</v>
      </c>
      <c r="BE41" s="6">
        <v>-6.3662677166804599E-3</v>
      </c>
      <c r="BF41" s="6">
        <v>6.0277322833195502E-3</v>
      </c>
    </row>
    <row r="42" spans="1:58" x14ac:dyDescent="0.2">
      <c r="A42" s="6">
        <v>9.9999999999999995E-7</v>
      </c>
      <c r="B42" s="6">
        <v>2.86605691503572E-3</v>
      </c>
      <c r="C42" s="6">
        <v>-5.4194308496425105E-4</v>
      </c>
      <c r="D42" s="6">
        <v>3.7700569150357298E-3</v>
      </c>
      <c r="E42" s="6">
        <v>-2.5924075712877501E-2</v>
      </c>
      <c r="F42" s="6">
        <v>-3.1004075712877499E-2</v>
      </c>
      <c r="G42" s="6">
        <v>-3.0553075712877398E-2</v>
      </c>
      <c r="H42" s="6">
        <v>-3.3980610822725202E-2</v>
      </c>
      <c r="I42" s="6">
        <v>-1.6513610822725101E-2</v>
      </c>
      <c r="J42" s="6">
        <v>-2.4458610822725099E-2</v>
      </c>
      <c r="K42" s="6">
        <v>2.4523337281567199E-3</v>
      </c>
      <c r="L42" s="6">
        <v>1.61233372815677E-3</v>
      </c>
      <c r="M42" s="6">
        <v>-1.9111666271843301E-2</v>
      </c>
      <c r="N42" s="6">
        <v>-4.3437948237029502E-3</v>
      </c>
      <c r="O42" s="6">
        <v>-1.8361794823702999E-2</v>
      </c>
      <c r="P42" s="6">
        <v>-7.4887948237030103E-3</v>
      </c>
      <c r="Q42" s="6">
        <v>-1.93966450419055E-2</v>
      </c>
      <c r="R42" s="6">
        <v>-4.4562645041905498E-2</v>
      </c>
      <c r="S42" s="6">
        <v>-2.5028645041905499E-2</v>
      </c>
      <c r="T42" s="6">
        <v>-1.66407572207713E-3</v>
      </c>
      <c r="U42" s="6">
        <v>-4.3007572207717602E-4</v>
      </c>
      <c r="V42" s="6">
        <v>-1.7480075722077101E-2</v>
      </c>
      <c r="W42" s="6">
        <v>-2.1634876926332501E-2</v>
      </c>
      <c r="X42" s="6">
        <v>-1.7298876926332502E-2</v>
      </c>
      <c r="Y42" s="6">
        <v>-1.0876876926332499E-2</v>
      </c>
      <c r="Z42" s="6">
        <v>-8.3984606506540393E-3</v>
      </c>
      <c r="AA42" s="6">
        <v>8.1915393493459492E-3</v>
      </c>
      <c r="AB42" s="6">
        <v>-9.7994606506541394E-3</v>
      </c>
      <c r="AC42" s="6">
        <v>-3.2117948633886798E-2</v>
      </c>
      <c r="AD42" s="6">
        <v>-1.84419486338867E-2</v>
      </c>
      <c r="AE42" s="6">
        <v>-3.4970948633886799E-2</v>
      </c>
      <c r="AF42" s="6">
        <v>-1.9505392057156599E-2</v>
      </c>
      <c r="AG42" s="6">
        <v>-2.9918392057156601E-2</v>
      </c>
      <c r="AH42" s="6">
        <v>-1.91173920571567E-2</v>
      </c>
      <c r="AI42" s="6">
        <v>-1.2733810639343601E-2</v>
      </c>
      <c r="AJ42" s="6">
        <v>-1.45298106393437E-2</v>
      </c>
      <c r="AK42" s="6">
        <v>-1.75578106393438E-2</v>
      </c>
      <c r="AL42" s="6">
        <v>-1.2881901985641601E-2</v>
      </c>
      <c r="AM42" s="6">
        <v>-1.8447901985641599E-2</v>
      </c>
      <c r="AN42" s="6">
        <v>-3.3145901985641497E-2</v>
      </c>
      <c r="AO42" s="6">
        <v>-4.7387012429113799E-2</v>
      </c>
      <c r="AP42" s="6">
        <v>-1.57100124291139E-2</v>
      </c>
      <c r="AQ42" s="6">
        <v>-1.7970012429113801E-2</v>
      </c>
      <c r="AR42" s="6">
        <v>-6.14359140840391E-3</v>
      </c>
      <c r="AS42" s="6">
        <v>-3.26959140840398E-3</v>
      </c>
      <c r="AT42" s="6">
        <v>-1.9776591408404001E-2</v>
      </c>
      <c r="AU42" s="6">
        <v>8.4641040239357597E-3</v>
      </c>
      <c r="AV42" s="6">
        <v>1.0541040239357301E-3</v>
      </c>
      <c r="AW42" s="6">
        <v>-8.9238959760641993E-3</v>
      </c>
      <c r="AX42" s="6">
        <v>-7.5145201713787196E-3</v>
      </c>
      <c r="AY42" s="6">
        <v>-2.2377520171378701E-2</v>
      </c>
      <c r="AZ42" s="6">
        <v>-9.7515201713786592E-3</v>
      </c>
      <c r="BA42" s="6">
        <v>-5.0464862760036203E-3</v>
      </c>
      <c r="BB42" s="6">
        <v>-5.2764862760036804E-3</v>
      </c>
      <c r="BC42" s="6">
        <v>-5.0154862760037203E-3</v>
      </c>
      <c r="BD42" s="6">
        <v>-2.8447267716680501E-2</v>
      </c>
      <c r="BE42" s="6">
        <v>-1.2619267716680401E-2</v>
      </c>
      <c r="BF42" s="6">
        <v>-6.8362677166804303E-3</v>
      </c>
    </row>
    <row r="43" spans="1:58" x14ac:dyDescent="0.2">
      <c r="A43" s="6">
        <v>1.0000000000000001E-5</v>
      </c>
      <c r="B43" s="6">
        <v>8.4805691503575097E-4</v>
      </c>
      <c r="C43" s="6">
        <v>-4.8609430849643198E-3</v>
      </c>
      <c r="D43" s="6">
        <v>-1.3294308496425799E-4</v>
      </c>
      <c r="E43" s="6">
        <v>-5.0476075712877502E-2</v>
      </c>
      <c r="F43" s="6">
        <v>-5.6674075712877497E-2</v>
      </c>
      <c r="G43" s="6">
        <v>-3.86930757128775E-2</v>
      </c>
      <c r="H43" s="6">
        <v>-6.6558610822725198E-2</v>
      </c>
      <c r="I43" s="6">
        <v>-3.7652610822725099E-2</v>
      </c>
      <c r="J43" s="6">
        <v>-4.9439610822725098E-2</v>
      </c>
      <c r="K43" s="6">
        <v>2.9113337281567102E-3</v>
      </c>
      <c r="L43" s="6">
        <v>-9.6736662718432502E-3</v>
      </c>
      <c r="M43" s="6">
        <v>-2.8555666271843201E-2</v>
      </c>
      <c r="N43" s="6">
        <v>-1.2843794823703E-2</v>
      </c>
      <c r="O43" s="6">
        <v>-2.1769794823703E-2</v>
      </c>
      <c r="P43" s="6">
        <v>-1.6424794823703098E-2</v>
      </c>
      <c r="Q43" s="6">
        <v>-4.3979645041905498E-2</v>
      </c>
      <c r="R43" s="6">
        <v>-6.5040645041905501E-2</v>
      </c>
      <c r="S43" s="6">
        <v>-3.8751645041905501E-2</v>
      </c>
      <c r="T43" s="6">
        <v>-1.47030757220772E-2</v>
      </c>
      <c r="U43" s="6">
        <v>-7.3760757220771803E-3</v>
      </c>
      <c r="V43" s="6">
        <v>-3.31310757220772E-2</v>
      </c>
      <c r="W43" s="6">
        <v>-4.0361876926332599E-2</v>
      </c>
      <c r="X43" s="6">
        <v>-3.07678769263325E-2</v>
      </c>
      <c r="Y43" s="6">
        <v>-2.97268769263325E-2</v>
      </c>
      <c r="Z43" s="6">
        <v>-9.9174606506540908E-3</v>
      </c>
      <c r="AA43" s="6">
        <v>7.4815393493459599E-3</v>
      </c>
      <c r="AB43" s="6">
        <v>-1.51214606506541E-2</v>
      </c>
      <c r="AC43" s="6">
        <v>-6.0720948633886801E-2</v>
      </c>
      <c r="AD43" s="6">
        <v>-3.8936948633886803E-2</v>
      </c>
      <c r="AE43" s="6">
        <v>-6.68399486338868E-2</v>
      </c>
      <c r="AF43" s="6">
        <v>-4.9877392057156598E-2</v>
      </c>
      <c r="AG43" s="6">
        <v>-5.3714392057156599E-2</v>
      </c>
      <c r="AH43" s="6">
        <v>-3.9071392057156602E-2</v>
      </c>
      <c r="AI43" s="6">
        <v>-4.7642810639343697E-2</v>
      </c>
      <c r="AJ43" s="6">
        <v>-4.2735810639343702E-2</v>
      </c>
      <c r="AK43" s="6">
        <v>-4.2600810639343699E-2</v>
      </c>
      <c r="AL43" s="6">
        <v>-4.1095901985641503E-2</v>
      </c>
      <c r="AM43" s="6">
        <v>-3.5681901985641598E-2</v>
      </c>
      <c r="AN43" s="6">
        <v>-6.4067901985641496E-2</v>
      </c>
      <c r="AO43" s="6">
        <v>-7.2023012429113797E-2</v>
      </c>
      <c r="AP43" s="6">
        <v>-2.5953012429113902E-2</v>
      </c>
      <c r="AQ43" s="6">
        <v>-3.6046012429113899E-2</v>
      </c>
      <c r="AR43" s="6">
        <v>-3.39659140840396E-3</v>
      </c>
      <c r="AS43" s="6">
        <v>-1.7716591408403998E-2</v>
      </c>
      <c r="AT43" s="6">
        <v>-2.4448591408404E-2</v>
      </c>
      <c r="AU43" s="6">
        <v>-2.6908959760642702E-3</v>
      </c>
      <c r="AV43" s="6">
        <v>-9.4289597606418197E-4</v>
      </c>
      <c r="AW43" s="6">
        <v>-2.09658959760642E-2</v>
      </c>
      <c r="AX43" s="6">
        <v>-2.0296520171378701E-2</v>
      </c>
      <c r="AY43" s="6">
        <v>-3.4159520171378598E-2</v>
      </c>
      <c r="AZ43" s="6">
        <v>-1.54685201713786E-2</v>
      </c>
      <c r="BA43" s="6">
        <v>-1.3194486276003701E-2</v>
      </c>
      <c r="BB43" s="6">
        <v>-1.2736486276003701E-2</v>
      </c>
      <c r="BC43" s="6">
        <v>-9.6394862760036896E-3</v>
      </c>
      <c r="BD43" s="6">
        <v>-5.8160267716680501E-2</v>
      </c>
      <c r="BE43" s="6">
        <v>-2.35582677166804E-2</v>
      </c>
      <c r="BF43" s="6">
        <v>-2.13692677166805E-2</v>
      </c>
    </row>
  </sheetData>
  <mergeCells count="77">
    <mergeCell ref="BD37:BF37"/>
    <mergeCell ref="AL37:AN37"/>
    <mergeCell ref="AO37:AQ37"/>
    <mergeCell ref="AR37:AT37"/>
    <mergeCell ref="AU37:AW37"/>
    <mergeCell ref="AX37:AZ37"/>
    <mergeCell ref="BA37:BC37"/>
    <mergeCell ref="AU27:AW27"/>
    <mergeCell ref="AX27:AZ27"/>
    <mergeCell ref="BA27:BC27"/>
    <mergeCell ref="BD27:BF27"/>
    <mergeCell ref="AO27:AQ27"/>
    <mergeCell ref="AR27:AT27"/>
    <mergeCell ref="B37:D37"/>
    <mergeCell ref="E37:G37"/>
    <mergeCell ref="H37:J37"/>
    <mergeCell ref="K37:M37"/>
    <mergeCell ref="N37:P37"/>
    <mergeCell ref="Q37:S37"/>
    <mergeCell ref="AC27:AE27"/>
    <mergeCell ref="AF27:AH27"/>
    <mergeCell ref="AI27:AK27"/>
    <mergeCell ref="AL27:AN27"/>
    <mergeCell ref="AI37:AK37"/>
    <mergeCell ref="T37:V37"/>
    <mergeCell ref="W37:Y37"/>
    <mergeCell ref="Z37:AB37"/>
    <mergeCell ref="AC37:AE37"/>
    <mergeCell ref="AF37:AH37"/>
    <mergeCell ref="CN15:CR15"/>
    <mergeCell ref="B27:D27"/>
    <mergeCell ref="E27:G27"/>
    <mergeCell ref="H27:J27"/>
    <mergeCell ref="K27:M27"/>
    <mergeCell ref="N27:P27"/>
    <mergeCell ref="Q27:S27"/>
    <mergeCell ref="T27:V27"/>
    <mergeCell ref="W27:Y27"/>
    <mergeCell ref="Z27:AB27"/>
    <mergeCell ref="BJ15:BN15"/>
    <mergeCell ref="BO15:BS15"/>
    <mergeCell ref="BT15:BX15"/>
    <mergeCell ref="BY15:CC15"/>
    <mergeCell ref="CD15:CH15"/>
    <mergeCell ref="CI15:CM15"/>
    <mergeCell ref="BE15:BI15"/>
    <mergeCell ref="B15:F15"/>
    <mergeCell ref="G15:K15"/>
    <mergeCell ref="L15:P15"/>
    <mergeCell ref="Q15:U15"/>
    <mergeCell ref="V15:Z15"/>
    <mergeCell ref="AA15:AE15"/>
    <mergeCell ref="AF15:AJ15"/>
    <mergeCell ref="AK15:AO15"/>
    <mergeCell ref="AP15:AT15"/>
    <mergeCell ref="AU15:AY15"/>
    <mergeCell ref="AZ15:BD15"/>
    <mergeCell ref="CN5:CR5"/>
    <mergeCell ref="BJ5:BN5"/>
    <mergeCell ref="BO5:BS5"/>
    <mergeCell ref="BT5:BX5"/>
    <mergeCell ref="BY5:CC5"/>
    <mergeCell ref="CD5:CH5"/>
    <mergeCell ref="CI5:CM5"/>
    <mergeCell ref="A1:L1"/>
    <mergeCell ref="BE5:BI5"/>
    <mergeCell ref="B5:F5"/>
    <mergeCell ref="G5:K5"/>
    <mergeCell ref="L5:P5"/>
    <mergeCell ref="Q5:U5"/>
    <mergeCell ref="V5:Z5"/>
    <mergeCell ref="AA5:AE5"/>
    <mergeCell ref="AF5:AJ5"/>
    <mergeCell ref="AK5:AO5"/>
    <mergeCell ref="AP5:AT5"/>
    <mergeCell ref="AU5:AY5"/>
    <mergeCell ref="AZ5:BD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82A57-A00C-44E5-8000-C2EE5CDC8889}">
  <dimension ref="A1:L13"/>
  <sheetViews>
    <sheetView workbookViewId="0">
      <selection activeCell="A15" sqref="A15"/>
    </sheetView>
  </sheetViews>
  <sheetFormatPr defaultRowHeight="14.25" x14ac:dyDescent="0.2"/>
  <cols>
    <col min="1" max="16384" width="9" style="1"/>
  </cols>
  <sheetData>
    <row r="1" spans="1:12" x14ac:dyDescent="0.2">
      <c r="A1" s="19" t="s">
        <v>7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3" spans="1:12" x14ac:dyDescent="0.2">
      <c r="A3" s="3" t="s">
        <v>80</v>
      </c>
    </row>
    <row r="4" spans="1:12" x14ac:dyDescent="0.2">
      <c r="A4" s="5" t="s">
        <v>0</v>
      </c>
      <c r="B4" s="5" t="s">
        <v>1</v>
      </c>
      <c r="C4" s="5" t="s">
        <v>36</v>
      </c>
      <c r="D4" s="5" t="s">
        <v>35</v>
      </c>
      <c r="E4" s="5" t="s">
        <v>32</v>
      </c>
      <c r="F4" s="5" t="s">
        <v>34</v>
      </c>
      <c r="G4" s="5" t="s">
        <v>27</v>
      </c>
      <c r="H4" s="5" t="s">
        <v>29</v>
      </c>
      <c r="I4" s="5" t="s">
        <v>31</v>
      </c>
      <c r="J4" s="5" t="s">
        <v>33</v>
      </c>
      <c r="K4" s="5" t="s">
        <v>28</v>
      </c>
      <c r="L4" s="5" t="s">
        <v>30</v>
      </c>
    </row>
    <row r="5" spans="1:12" x14ac:dyDescent="0.2">
      <c r="A5" s="6">
        <v>460</v>
      </c>
      <c r="B5" s="6">
        <v>759</v>
      </c>
      <c r="C5" s="6">
        <v>755</v>
      </c>
      <c r="D5" s="6">
        <v>601.5</v>
      </c>
      <c r="E5" s="6">
        <v>901.5</v>
      </c>
      <c r="F5" s="6">
        <v>556.5</v>
      </c>
      <c r="G5" s="6">
        <v>506.5</v>
      </c>
      <c r="H5" s="6">
        <v>542.5</v>
      </c>
      <c r="I5" s="6">
        <v>922.5</v>
      </c>
      <c r="J5" s="6">
        <v>636.5</v>
      </c>
      <c r="K5" s="6">
        <v>861.5</v>
      </c>
      <c r="L5" s="6">
        <v>623</v>
      </c>
    </row>
    <row r="6" spans="1:12" x14ac:dyDescent="0.2">
      <c r="A6" s="6">
        <v>490.5</v>
      </c>
      <c r="B6" s="6">
        <v>758.5</v>
      </c>
      <c r="C6" s="6">
        <v>759</v>
      </c>
      <c r="D6" s="6">
        <v>618.5</v>
      </c>
      <c r="E6" s="6">
        <v>901.5</v>
      </c>
      <c r="F6" s="6">
        <v>539</v>
      </c>
      <c r="G6" s="6">
        <v>661.5</v>
      </c>
      <c r="H6" s="6">
        <v>813</v>
      </c>
      <c r="I6" s="6">
        <v>1120</v>
      </c>
      <c r="J6" s="6">
        <v>621</v>
      </c>
      <c r="K6" s="6">
        <v>1073.5</v>
      </c>
      <c r="L6" s="6">
        <v>617.5</v>
      </c>
    </row>
    <row r="7" spans="1:12" x14ac:dyDescent="0.2">
      <c r="A7" s="6">
        <v>534.5</v>
      </c>
      <c r="B7" s="6">
        <v>888</v>
      </c>
      <c r="C7" s="6">
        <v>933</v>
      </c>
      <c r="D7" s="6">
        <v>656.5</v>
      </c>
      <c r="E7" s="6">
        <v>1103</v>
      </c>
      <c r="F7" s="6">
        <v>616.5</v>
      </c>
      <c r="G7" s="6">
        <v>655.5</v>
      </c>
      <c r="H7" s="6">
        <v>703.5</v>
      </c>
      <c r="I7" s="6">
        <v>1598.5</v>
      </c>
      <c r="J7" s="6">
        <v>694</v>
      </c>
      <c r="K7" s="6">
        <v>1219</v>
      </c>
      <c r="L7" s="6">
        <v>989</v>
      </c>
    </row>
    <row r="9" spans="1:12" x14ac:dyDescent="0.2">
      <c r="A9" s="3" t="s">
        <v>82</v>
      </c>
    </row>
    <row r="10" spans="1:12" x14ac:dyDescent="0.2">
      <c r="A10" s="5" t="s">
        <v>0</v>
      </c>
      <c r="B10" s="5" t="s">
        <v>1</v>
      </c>
      <c r="C10" s="5" t="s">
        <v>36</v>
      </c>
      <c r="D10" s="5" t="s">
        <v>35</v>
      </c>
      <c r="E10" s="5" t="s">
        <v>32</v>
      </c>
      <c r="F10" s="5" t="s">
        <v>34</v>
      </c>
      <c r="G10" s="5" t="s">
        <v>27</v>
      </c>
      <c r="H10" s="5" t="s">
        <v>29</v>
      </c>
      <c r="I10" s="5" t="s">
        <v>31</v>
      </c>
      <c r="J10" s="5" t="s">
        <v>33</v>
      </c>
      <c r="K10" s="5" t="s">
        <v>28</v>
      </c>
      <c r="L10" s="5" t="s">
        <v>30</v>
      </c>
    </row>
    <row r="11" spans="1:12" x14ac:dyDescent="0.2">
      <c r="A11" s="6">
        <v>-11.406844107703099</v>
      </c>
      <c r="B11" s="6">
        <v>86.0401955552461</v>
      </c>
      <c r="C11" s="6">
        <v>84.736556228651395</v>
      </c>
      <c r="D11" s="6">
        <v>34.709397070582199</v>
      </c>
      <c r="E11" s="6">
        <v>132.48234656517999</v>
      </c>
      <c r="F11" s="6">
        <v>20.0434546463926</v>
      </c>
      <c r="G11" s="6">
        <v>3.7479630639595798</v>
      </c>
      <c r="H11" s="6">
        <v>15.4807170033113</v>
      </c>
      <c r="I11" s="6">
        <v>139.326453029802</v>
      </c>
      <c r="J11" s="6">
        <v>46.1162411782853</v>
      </c>
      <c r="K11" s="6">
        <v>119.44595329923401</v>
      </c>
      <c r="L11" s="6">
        <v>41.716458451028402</v>
      </c>
    </row>
    <row r="12" spans="1:12" x14ac:dyDescent="0.2">
      <c r="A12" s="6">
        <v>-1.46659424241897</v>
      </c>
      <c r="B12" s="6">
        <v>85.8772406394217</v>
      </c>
      <c r="C12" s="6">
        <v>86.0401955552461</v>
      </c>
      <c r="D12" s="6">
        <v>40.249864208609402</v>
      </c>
      <c r="E12" s="6">
        <v>132.48234656517999</v>
      </c>
      <c r="F12" s="6">
        <v>14.340032592541</v>
      </c>
      <c r="G12" s="6">
        <v>54.263986969501801</v>
      </c>
      <c r="H12" s="6">
        <v>103.63932646427401</v>
      </c>
      <c r="I12" s="6">
        <v>203.693644780412</v>
      </c>
      <c r="J12" s="6">
        <v>41.064638787731099</v>
      </c>
      <c r="K12" s="6">
        <v>188.53883760874899</v>
      </c>
      <c r="L12" s="6">
        <v>39.923954376960801</v>
      </c>
    </row>
    <row r="13" spans="1:12" x14ac:dyDescent="0.2">
      <c r="A13" s="6">
        <v>12.873438350122001</v>
      </c>
      <c r="B13" s="6">
        <v>128.082563837923</v>
      </c>
      <c r="C13" s="6">
        <v>142.74850626211301</v>
      </c>
      <c r="D13" s="6">
        <v>52.634437811258501</v>
      </c>
      <c r="E13" s="6">
        <v>198.153177642385</v>
      </c>
      <c r="F13" s="6">
        <v>39.598044545312099</v>
      </c>
      <c r="G13" s="6">
        <v>52.308527979609799</v>
      </c>
      <c r="H13" s="6">
        <v>67.952199898745505</v>
      </c>
      <c r="I13" s="6">
        <v>359.64149922429601</v>
      </c>
      <c r="J13" s="6">
        <v>64.856056498083205</v>
      </c>
      <c r="K13" s="6">
        <v>235.958718113629</v>
      </c>
      <c r="L13" s="6">
        <v>160.99945683443801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1BC52-6AB8-4716-A9CB-BC3F8C8DDB9C}">
  <dimension ref="A1:AK12"/>
  <sheetViews>
    <sheetView workbookViewId="0">
      <selection activeCell="A14" sqref="A14"/>
    </sheetView>
  </sheetViews>
  <sheetFormatPr defaultRowHeight="14.25" x14ac:dyDescent="0.2"/>
  <cols>
    <col min="1" max="1" width="15.625" style="1" customWidth="1"/>
    <col min="2" max="16384" width="9" style="1"/>
  </cols>
  <sheetData>
    <row r="1" spans="1:37" x14ac:dyDescent="0.2">
      <c r="A1" s="25" t="s">
        <v>74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3" spans="1:37" x14ac:dyDescent="0.2">
      <c r="A3" s="3" t="s">
        <v>88</v>
      </c>
    </row>
    <row r="4" spans="1:37" x14ac:dyDescent="0.2">
      <c r="A4" s="11" t="s">
        <v>79</v>
      </c>
      <c r="B4" s="24" t="s">
        <v>0</v>
      </c>
      <c r="C4" s="24"/>
      <c r="D4" s="24"/>
      <c r="E4" s="24" t="s">
        <v>1</v>
      </c>
      <c r="F4" s="24"/>
      <c r="G4" s="24"/>
      <c r="H4" s="24" t="s">
        <v>36</v>
      </c>
      <c r="I4" s="24"/>
      <c r="J4" s="24"/>
      <c r="K4" s="24" t="s">
        <v>35</v>
      </c>
      <c r="L4" s="24"/>
      <c r="M4" s="24"/>
      <c r="N4" s="24" t="s">
        <v>34</v>
      </c>
      <c r="O4" s="24"/>
      <c r="P4" s="24"/>
      <c r="Q4" s="24" t="s">
        <v>33</v>
      </c>
      <c r="R4" s="24"/>
      <c r="S4" s="24"/>
      <c r="T4" s="24" t="s">
        <v>32</v>
      </c>
      <c r="U4" s="24"/>
      <c r="V4" s="24"/>
      <c r="W4" s="24" t="s">
        <v>31</v>
      </c>
      <c r="X4" s="24"/>
      <c r="Y4" s="24"/>
      <c r="Z4" s="24" t="s">
        <v>30</v>
      </c>
      <c r="AA4" s="24"/>
      <c r="AB4" s="24"/>
      <c r="AC4" s="24" t="s">
        <v>29</v>
      </c>
      <c r="AD4" s="24"/>
      <c r="AE4" s="24"/>
      <c r="AF4" s="24" t="s">
        <v>28</v>
      </c>
      <c r="AG4" s="24"/>
      <c r="AH4" s="24"/>
      <c r="AI4" s="24" t="s">
        <v>27</v>
      </c>
      <c r="AJ4" s="24"/>
      <c r="AK4" s="24"/>
    </row>
    <row r="5" spans="1:37" x14ac:dyDescent="0.2">
      <c r="A5" s="6">
        <v>0</v>
      </c>
      <c r="B5" s="6">
        <v>0.76991099250888195</v>
      </c>
      <c r="C5" s="6">
        <v>0.88299847007791399</v>
      </c>
      <c r="D5" s="6">
        <v>0.97965837584244397</v>
      </c>
      <c r="E5" s="6">
        <v>2.5456279558827202</v>
      </c>
      <c r="F5" s="6">
        <v>2.0252003741289801</v>
      </c>
      <c r="G5" s="6">
        <v>2.5321390484287698</v>
      </c>
      <c r="H5" s="6">
        <v>1.6616748080224799</v>
      </c>
      <c r="I5" s="6">
        <v>1.8388391103097099</v>
      </c>
      <c r="J5" s="6">
        <v>1.3291536228917</v>
      </c>
      <c r="K5" s="6">
        <v>0.97733232283997995</v>
      </c>
      <c r="L5" s="6">
        <v>0.95196481881224404</v>
      </c>
      <c r="M5" s="6">
        <v>0.89774888011475196</v>
      </c>
      <c r="N5" s="6">
        <v>0.98160784503225595</v>
      </c>
      <c r="O5" s="6">
        <v>1.0384136361929801</v>
      </c>
      <c r="P5" s="6">
        <v>1.00052311501063</v>
      </c>
      <c r="Q5" s="6">
        <v>1.04312692694895</v>
      </c>
      <c r="R5" s="6">
        <v>0.98960405464179202</v>
      </c>
      <c r="S5" s="6">
        <v>0.96329197514103104</v>
      </c>
      <c r="T5" s="6">
        <v>1.57275812419215</v>
      </c>
      <c r="U5" s="6">
        <v>1.33806247453144</v>
      </c>
      <c r="V5" s="6">
        <v>1.2608849740321699</v>
      </c>
      <c r="W5" s="6">
        <v>2.2944867800986599</v>
      </c>
      <c r="X5" s="6">
        <v>1.92551910906899</v>
      </c>
      <c r="Y5" s="6">
        <v>2.0370665069977099</v>
      </c>
      <c r="Z5" s="6">
        <v>1.9304038821857601</v>
      </c>
      <c r="AA5" s="6">
        <v>2.0370522740290098</v>
      </c>
      <c r="AB5" s="6">
        <v>2.6079271412499101</v>
      </c>
      <c r="AC5" s="6">
        <v>1.1334705166480601</v>
      </c>
      <c r="AD5" s="6">
        <v>1.1989364210917499</v>
      </c>
      <c r="AE5" s="6">
        <v>1.1923546623199901</v>
      </c>
      <c r="AF5" s="6">
        <v>1.6885417458312799</v>
      </c>
      <c r="AG5" s="6">
        <v>1.98211109238956</v>
      </c>
      <c r="AH5" s="6">
        <v>1.4365183134119599</v>
      </c>
      <c r="AI5" s="6">
        <v>1.08516869311833</v>
      </c>
      <c r="AJ5" s="6">
        <v>0.96643886440698001</v>
      </c>
      <c r="AK5" s="6">
        <v>1.03969281870757</v>
      </c>
    </row>
    <row r="6" spans="1:37" x14ac:dyDescent="0.2">
      <c r="A6" s="6">
        <v>9.9999999999999994E-12</v>
      </c>
      <c r="B6" s="6">
        <v>0.768355069768482</v>
      </c>
      <c r="C6" s="6">
        <v>0.90688660869879201</v>
      </c>
      <c r="D6" s="6">
        <v>0.95240372669554896</v>
      </c>
      <c r="E6" s="6">
        <v>2.5926910172059801</v>
      </c>
      <c r="F6" s="6">
        <v>2.2772504269184299</v>
      </c>
      <c r="G6" s="6">
        <v>2.7081038336436301</v>
      </c>
      <c r="H6" s="6">
        <v>1.84938960772558</v>
      </c>
      <c r="I6" s="6">
        <v>1.8019290324502599</v>
      </c>
      <c r="J6" s="6">
        <v>1.5485016660562001</v>
      </c>
      <c r="K6" s="6">
        <v>0.99288534767062697</v>
      </c>
      <c r="L6" s="6">
        <v>0.94755293817545105</v>
      </c>
      <c r="M6" s="6">
        <v>0.90485510469540398</v>
      </c>
      <c r="N6" s="6">
        <v>0.90567128542930797</v>
      </c>
      <c r="O6" s="6">
        <v>0.9834783712049</v>
      </c>
      <c r="P6" s="6">
        <v>1.01354347270293</v>
      </c>
      <c r="Q6" s="6">
        <v>1.02192724890526</v>
      </c>
      <c r="R6" s="6">
        <v>0.94134520079324402</v>
      </c>
      <c r="S6" s="6">
        <v>0.95429633470276498</v>
      </c>
      <c r="T6" s="6">
        <v>1.4632804689665999</v>
      </c>
      <c r="U6" s="6">
        <v>1.3382855530248401</v>
      </c>
      <c r="V6" s="6">
        <v>1.35167716870474</v>
      </c>
      <c r="W6" s="6">
        <v>2.6503951332928</v>
      </c>
      <c r="X6" s="6">
        <v>1.9582321456919101</v>
      </c>
      <c r="Y6" s="6">
        <v>2.2038273656226601</v>
      </c>
      <c r="Z6" s="6">
        <v>2.35004991379656</v>
      </c>
      <c r="AA6" s="6">
        <v>2.3896234029222398</v>
      </c>
      <c r="AB6" s="6">
        <v>2.7697732034754101</v>
      </c>
      <c r="AC6" s="6">
        <v>1.18746332491078</v>
      </c>
      <c r="AD6" s="6">
        <v>1.15140420810144</v>
      </c>
      <c r="AE6" s="6">
        <v>1.2501485451976999</v>
      </c>
      <c r="AF6" s="6">
        <v>1.6495468947062399</v>
      </c>
      <c r="AG6" s="6">
        <v>1.87431230608418</v>
      </c>
      <c r="AH6" s="6">
        <v>1.47717333074789</v>
      </c>
      <c r="AI6" s="6">
        <v>1.0016479934886899</v>
      </c>
      <c r="AJ6" s="6">
        <v>0.92940741355766798</v>
      </c>
      <c r="AK6" s="6">
        <v>1.05433718174722</v>
      </c>
    </row>
    <row r="7" spans="1:37" x14ac:dyDescent="0.2">
      <c r="A7" s="6">
        <v>1E-10</v>
      </c>
      <c r="B7" s="6">
        <v>0.773726113451221</v>
      </c>
      <c r="C7" s="6">
        <v>0.91418794560498695</v>
      </c>
      <c r="D7" s="6">
        <v>0.94171088930570801</v>
      </c>
      <c r="E7" s="6">
        <v>2.6928959267788102</v>
      </c>
      <c r="F7" s="6">
        <v>2.2534487166025698</v>
      </c>
      <c r="G7" s="6">
        <v>2.8385605460840901</v>
      </c>
      <c r="H7" s="6">
        <v>1.7611440684742801</v>
      </c>
      <c r="I7" s="6">
        <v>1.7620099020645901</v>
      </c>
      <c r="J7" s="6">
        <v>1.4066573000321101</v>
      </c>
      <c r="K7" s="6">
        <v>0.95913952070911901</v>
      </c>
      <c r="L7" s="6">
        <v>0.97216407537230398</v>
      </c>
      <c r="M7" s="6">
        <v>0.95802463283292905</v>
      </c>
      <c r="N7" s="6">
        <v>0.93565074202705201</v>
      </c>
      <c r="O7" s="6">
        <v>1.03062028457953</v>
      </c>
      <c r="P7" s="6">
        <v>0.96637041608624996</v>
      </c>
      <c r="Q7" s="6">
        <v>0.99659374308848303</v>
      </c>
      <c r="R7" s="6">
        <v>0.93220237021253205</v>
      </c>
      <c r="S7" s="6">
        <v>0.96166290831082302</v>
      </c>
      <c r="T7" s="6">
        <v>1.53359384521862</v>
      </c>
      <c r="U7" s="6">
        <v>1.26779904461339</v>
      </c>
      <c r="V7" s="6">
        <v>1.3207135824876099</v>
      </c>
      <c r="W7" s="6">
        <v>2.24891305279955</v>
      </c>
      <c r="X7" s="6">
        <v>2.0275887549452798</v>
      </c>
      <c r="Y7" s="6">
        <v>1.86823703996216</v>
      </c>
      <c r="Z7" s="6">
        <v>2.4850526324382098</v>
      </c>
      <c r="AA7" s="6">
        <v>2.1330170834244901</v>
      </c>
      <c r="AB7" s="6">
        <v>2.8119558394549098</v>
      </c>
      <c r="AC7" s="6">
        <v>1.2182595549424799</v>
      </c>
      <c r="AD7" s="6">
        <v>1.2362450038449799</v>
      </c>
      <c r="AE7" s="6">
        <v>1.2586717067148101</v>
      </c>
      <c r="AF7" s="6">
        <v>1.69734262408889</v>
      </c>
      <c r="AG7" s="6">
        <v>1.97260400528087</v>
      </c>
      <c r="AH7" s="6">
        <v>1.5315259037976501</v>
      </c>
      <c r="AI7" s="6">
        <v>1.01986940021712</v>
      </c>
      <c r="AJ7" s="6">
        <v>0.96956266085838605</v>
      </c>
      <c r="AK7" s="6">
        <v>1.0255579120106599</v>
      </c>
    </row>
    <row r="8" spans="1:37" x14ac:dyDescent="0.2">
      <c r="A8" s="6">
        <v>1.0000000000000001E-9</v>
      </c>
      <c r="B8" s="6">
        <v>0.85473782471765503</v>
      </c>
      <c r="C8" s="6">
        <v>0.94684659775677205</v>
      </c>
      <c r="D8" s="6">
        <v>0.94705810432614601</v>
      </c>
      <c r="E8" s="6">
        <v>2.7675396610625298</v>
      </c>
      <c r="F8" s="6">
        <v>2.11058954281769</v>
      </c>
      <c r="G8" s="6">
        <v>2.7644407995634501</v>
      </c>
      <c r="H8" s="6">
        <v>1.9066914066848499</v>
      </c>
      <c r="I8" s="6">
        <v>1.71708289966313</v>
      </c>
      <c r="J8" s="6">
        <v>1.4303107859309201</v>
      </c>
      <c r="K8" s="6">
        <v>0.97889044265868796</v>
      </c>
      <c r="L8" s="6">
        <v>0.96601299103649796</v>
      </c>
      <c r="M8" s="6">
        <v>0.98216236395845702</v>
      </c>
      <c r="N8" s="6">
        <v>0.87874601840961697</v>
      </c>
      <c r="O8" s="6">
        <v>1.0273285468139599</v>
      </c>
      <c r="P8" s="6">
        <v>1.02213701284275</v>
      </c>
      <c r="Q8" s="6">
        <v>1.05613329995126</v>
      </c>
      <c r="R8" s="6">
        <v>0.94546085082773801</v>
      </c>
      <c r="S8" s="6">
        <v>0.98826201356585597</v>
      </c>
      <c r="T8" s="6">
        <v>1.55247209174259</v>
      </c>
      <c r="U8" s="6">
        <v>1.3694889550741201</v>
      </c>
      <c r="V8" s="6">
        <v>1.39424895459922</v>
      </c>
      <c r="W8" s="6">
        <v>2.7056910987731602</v>
      </c>
      <c r="X8" s="6">
        <v>2.0598328305689799</v>
      </c>
      <c r="Y8" s="6">
        <v>2.2086124256392101</v>
      </c>
      <c r="Z8" s="6">
        <v>2.2557010833686899</v>
      </c>
      <c r="AA8" s="6">
        <v>2.3630774726886101</v>
      </c>
      <c r="AB8" s="6">
        <v>2.4722974474359098</v>
      </c>
      <c r="AC8" s="6">
        <v>1.2868068897729701</v>
      </c>
      <c r="AD8" s="6">
        <v>1.21802095904387</v>
      </c>
      <c r="AE8" s="6">
        <v>1.2129961020659501</v>
      </c>
      <c r="AF8" s="6">
        <v>1.67089354966855</v>
      </c>
      <c r="AG8" s="6">
        <v>2.17507215096325</v>
      </c>
      <c r="AH8" s="6">
        <v>1.39380211150408</v>
      </c>
      <c r="AI8" s="6">
        <v>1.0486782287760601</v>
      </c>
      <c r="AJ8" s="6">
        <v>0.95157515463850895</v>
      </c>
      <c r="AK8" s="6">
        <v>0.99260119055048002</v>
      </c>
    </row>
    <row r="9" spans="1:37" x14ac:dyDescent="0.2">
      <c r="A9" s="6">
        <v>1E-8</v>
      </c>
      <c r="B9" s="6">
        <v>0.81717550335020195</v>
      </c>
      <c r="C9" s="6">
        <v>0.968588237414028</v>
      </c>
      <c r="D9" s="6">
        <v>0.96327298291547903</v>
      </c>
      <c r="E9" s="6">
        <v>2.9805115476102402</v>
      </c>
      <c r="F9" s="6">
        <v>2.6118424585257198</v>
      </c>
      <c r="G9" s="6">
        <v>2.9117862639642502</v>
      </c>
      <c r="H9" s="6">
        <v>1.66952454655939</v>
      </c>
      <c r="I9" s="6">
        <v>1.70982468959309</v>
      </c>
      <c r="J9" s="6">
        <v>1.38814449752019</v>
      </c>
      <c r="K9" s="6">
        <v>0.96888509574572901</v>
      </c>
      <c r="L9" s="6">
        <v>1.0242511880390599</v>
      </c>
      <c r="M9" s="6">
        <v>0.94848995180043705</v>
      </c>
      <c r="N9" s="6">
        <v>0.90661815563804704</v>
      </c>
      <c r="O9" s="6">
        <v>1.04107839563396</v>
      </c>
      <c r="P9" s="6">
        <v>1.00009948686354</v>
      </c>
      <c r="Q9" s="6">
        <v>1.1514330349288899</v>
      </c>
      <c r="R9" s="6">
        <v>0.93831585312417598</v>
      </c>
      <c r="S9" s="6">
        <v>0.98775988190062203</v>
      </c>
      <c r="T9" s="6">
        <v>1.5320682236077201</v>
      </c>
      <c r="U9" s="6">
        <v>1.4157954236208199</v>
      </c>
      <c r="V9" s="6">
        <v>1.3520305006786699</v>
      </c>
      <c r="W9" s="6">
        <v>2.2243639663638399</v>
      </c>
      <c r="X9" s="6">
        <v>2.1206139351606201</v>
      </c>
      <c r="Y9" s="6">
        <v>2.22094321389394</v>
      </c>
      <c r="Z9" s="6">
        <v>2.3590571374218401</v>
      </c>
      <c r="AA9" s="6">
        <v>2.1932285376869798</v>
      </c>
      <c r="AB9" s="6">
        <v>2.5694660684405299</v>
      </c>
      <c r="AC9" s="6">
        <v>1.30990209499859</v>
      </c>
      <c r="AD9" s="6">
        <v>1.3029764008553499</v>
      </c>
      <c r="AE9" s="6">
        <v>1.30376195030743</v>
      </c>
      <c r="AF9" s="6">
        <v>1.6550317308821001</v>
      </c>
      <c r="AG9" s="6">
        <v>2.2069068568616999</v>
      </c>
      <c r="AH9" s="6">
        <v>1.4212411933339599</v>
      </c>
      <c r="AI9" s="6">
        <v>1.04741381474509</v>
      </c>
      <c r="AJ9" s="6">
        <v>0.90818443742365595</v>
      </c>
      <c r="AK9" s="6">
        <v>0.98214706534812701</v>
      </c>
    </row>
    <row r="10" spans="1:37" x14ac:dyDescent="0.2">
      <c r="A10" s="6">
        <v>9.9999999999999995E-8</v>
      </c>
      <c r="B10" s="6">
        <v>0.87731852863819104</v>
      </c>
      <c r="C10" s="6">
        <v>0.97916931852394995</v>
      </c>
      <c r="D10" s="6">
        <v>0.94924204687605296</v>
      </c>
      <c r="E10" s="6">
        <v>4.0004824356720903</v>
      </c>
      <c r="F10" s="6">
        <v>5.1926838905476398</v>
      </c>
      <c r="G10" s="6">
        <v>4.2756737386889299</v>
      </c>
      <c r="H10" s="6">
        <v>2.3956356935864598</v>
      </c>
      <c r="I10" s="6">
        <v>1.83338300842748</v>
      </c>
      <c r="J10" s="6">
        <v>1.4771337645424001</v>
      </c>
      <c r="K10" s="6">
        <v>0.94716386332605196</v>
      </c>
      <c r="L10" s="6">
        <v>1.05979681239706</v>
      </c>
      <c r="M10" s="6">
        <v>0.99708218457762599</v>
      </c>
      <c r="N10" s="6">
        <v>0.90949396933690696</v>
      </c>
      <c r="O10" s="6">
        <v>1.0251105917548899</v>
      </c>
      <c r="P10" s="6">
        <v>1.0359628031903501</v>
      </c>
      <c r="Q10" s="6">
        <v>1.18148858487949</v>
      </c>
      <c r="R10" s="6">
        <v>1.1049301772248099</v>
      </c>
      <c r="S10" s="6">
        <v>1.26673161779291</v>
      </c>
      <c r="T10" s="6">
        <v>1.5921914653646601</v>
      </c>
      <c r="U10" s="6">
        <v>1.37033293595096</v>
      </c>
      <c r="V10" s="6">
        <v>1.34094649133</v>
      </c>
      <c r="W10" s="6">
        <v>2.4482002988075799</v>
      </c>
      <c r="X10" s="6">
        <v>2.2507076506878998</v>
      </c>
      <c r="Y10" s="6">
        <v>2.2120773023593201</v>
      </c>
      <c r="Z10" s="6">
        <v>2.6367430337419302</v>
      </c>
      <c r="AA10" s="6">
        <v>2.2932466944235501</v>
      </c>
      <c r="AB10" s="6">
        <v>2.5631102875484402</v>
      </c>
      <c r="AC10" s="6">
        <v>1.28904590711005</v>
      </c>
      <c r="AD10" s="6">
        <v>1.3032129218278401</v>
      </c>
      <c r="AE10" s="6">
        <v>1.25025690070997</v>
      </c>
      <c r="AF10" s="6">
        <v>2.5595759960713802</v>
      </c>
      <c r="AG10" s="6">
        <v>3.3022140156167099</v>
      </c>
      <c r="AH10" s="6">
        <v>2.0034910509755401</v>
      </c>
      <c r="AI10" s="6">
        <v>1.0551956789470001</v>
      </c>
      <c r="AJ10" s="6">
        <v>0.96638942934010696</v>
      </c>
      <c r="AK10" s="6">
        <v>0.995017510910019</v>
      </c>
    </row>
    <row r="11" spans="1:37" x14ac:dyDescent="0.2">
      <c r="A11" s="6">
        <v>9.9999999999999995E-7</v>
      </c>
      <c r="B11" s="6">
        <v>0.853087516700619</v>
      </c>
      <c r="C11" s="6">
        <v>1.01379898977048</v>
      </c>
      <c r="D11" s="6">
        <v>1.00216436969356</v>
      </c>
      <c r="E11" s="6">
        <v>5.3881522687380796</v>
      </c>
      <c r="F11" s="6">
        <v>6.8706481993897404</v>
      </c>
      <c r="G11" s="6">
        <v>6.9946782067717104</v>
      </c>
      <c r="H11" s="6">
        <v>1.8798606339127499</v>
      </c>
      <c r="I11" s="6">
        <v>1.61978348897192</v>
      </c>
      <c r="J11" s="6">
        <v>1.5025047102754101</v>
      </c>
      <c r="K11" s="6">
        <v>1.0038606650594899</v>
      </c>
      <c r="L11" s="6">
        <v>1.04269592268708</v>
      </c>
      <c r="M11" s="6">
        <v>1.00584367286548</v>
      </c>
      <c r="N11" s="6">
        <v>0.97462301782367899</v>
      </c>
      <c r="O11" s="6">
        <v>1.0837243407307</v>
      </c>
      <c r="P11" s="6">
        <v>1.06413034892972</v>
      </c>
      <c r="Q11" s="6">
        <v>1.4870404738097101</v>
      </c>
      <c r="R11" s="6">
        <v>1.2847429168192399</v>
      </c>
      <c r="S11" s="6">
        <v>1.4787468668307</v>
      </c>
      <c r="T11" s="6">
        <v>1.6731368632138299</v>
      </c>
      <c r="U11" s="6">
        <v>1.3850443672358099</v>
      </c>
      <c r="V11" s="6">
        <v>1.3685712513689701</v>
      </c>
      <c r="W11" s="6">
        <v>2.27283445970708</v>
      </c>
      <c r="X11" s="6">
        <v>2.3743216680793502</v>
      </c>
      <c r="Y11" s="6">
        <v>1.97639280160034</v>
      </c>
      <c r="Z11" s="6">
        <v>2.4946598195734899</v>
      </c>
      <c r="AA11" s="6">
        <v>2.3048263815801899</v>
      </c>
      <c r="AB11" s="6">
        <v>2.4865444394112699</v>
      </c>
      <c r="AC11" s="6">
        <v>1.39094511351943</v>
      </c>
      <c r="AD11" s="6">
        <v>1.51338763999297</v>
      </c>
      <c r="AE11" s="6">
        <v>1.30515090165558</v>
      </c>
      <c r="AF11" s="6">
        <v>5.3140388819870799</v>
      </c>
      <c r="AG11" s="6">
        <v>6.76112586408144</v>
      </c>
      <c r="AH11" s="6">
        <v>3.7421417241271202</v>
      </c>
      <c r="AI11" s="6">
        <v>1.05054861123643</v>
      </c>
      <c r="AJ11" s="6">
        <v>0.958498596398211</v>
      </c>
      <c r="AK11" s="6">
        <v>0.99860963871222097</v>
      </c>
    </row>
    <row r="12" spans="1:37" x14ac:dyDescent="0.2">
      <c r="A12" s="6">
        <v>1.0000000000000001E-5</v>
      </c>
      <c r="B12" s="6">
        <v>0.87602834053400702</v>
      </c>
      <c r="C12" s="6">
        <v>1.05291623832435</v>
      </c>
      <c r="D12" s="6">
        <v>1.04451058856937</v>
      </c>
      <c r="E12" s="6">
        <v>6.4563270593947797</v>
      </c>
      <c r="F12" s="6">
        <v>7.9872190426393601</v>
      </c>
      <c r="G12" s="6">
        <v>8.2238716390412492</v>
      </c>
      <c r="H12" s="6">
        <v>1.7544534117794</v>
      </c>
      <c r="I12" s="6">
        <v>1.9903396369319599</v>
      </c>
      <c r="J12" s="6">
        <v>1.54941186535887</v>
      </c>
      <c r="K12" s="6">
        <v>1.15763208030048</v>
      </c>
      <c r="L12" s="6">
        <v>1.24751962010569</v>
      </c>
      <c r="M12" s="6">
        <v>1.18339584410573</v>
      </c>
      <c r="N12" s="6">
        <v>1.1564221255893199</v>
      </c>
      <c r="O12" s="6">
        <v>1.3422374211849999</v>
      </c>
      <c r="P12" s="6">
        <v>1.41232532810315</v>
      </c>
      <c r="Q12" s="6">
        <v>2.2696097675355098</v>
      </c>
      <c r="R12" s="6">
        <v>1.81504169560719</v>
      </c>
      <c r="S12" s="6">
        <v>2.0184022679853499</v>
      </c>
      <c r="T12" s="6">
        <v>1.4760312432985701</v>
      </c>
      <c r="U12" s="6">
        <v>1.3113900213824601</v>
      </c>
      <c r="V12" s="6">
        <v>1.31473345920326</v>
      </c>
      <c r="W12" s="6">
        <v>2.4767117479591501</v>
      </c>
      <c r="X12" s="6">
        <v>2.4441926059302599</v>
      </c>
      <c r="Y12" s="6">
        <v>2.3654894591547402</v>
      </c>
      <c r="Z12" s="6">
        <v>3.3016445510753099</v>
      </c>
      <c r="AA12" s="6">
        <v>2.7625798079884798</v>
      </c>
      <c r="AB12" s="6">
        <v>2.6968538778777602</v>
      </c>
      <c r="AC12" s="6">
        <v>2.4903953673062298</v>
      </c>
      <c r="AD12" s="6">
        <v>2.4772917668349601</v>
      </c>
      <c r="AE12" s="6">
        <v>1.9847412591903499</v>
      </c>
      <c r="AF12" s="6">
        <v>8.1115818032139497</v>
      </c>
      <c r="AG12" s="6">
        <v>9.4190746530277298</v>
      </c>
      <c r="AH12" s="6">
        <v>5.4150356183095996</v>
      </c>
      <c r="AI12" s="6">
        <v>1.05977313273129</v>
      </c>
      <c r="AJ12" s="6">
        <v>0.96446974413013498</v>
      </c>
      <c r="AK12" s="6">
        <v>1.0334481214396201</v>
      </c>
    </row>
  </sheetData>
  <mergeCells count="13">
    <mergeCell ref="A1:L1"/>
    <mergeCell ref="AC4:AE4"/>
    <mergeCell ref="AF4:AH4"/>
    <mergeCell ref="AI4:AK4"/>
    <mergeCell ref="B4:D4"/>
    <mergeCell ref="E4:G4"/>
    <mergeCell ref="H4:J4"/>
    <mergeCell ref="K4:M4"/>
    <mergeCell ref="N4:P4"/>
    <mergeCell ref="Q4:S4"/>
    <mergeCell ref="T4:V4"/>
    <mergeCell ref="W4:Y4"/>
    <mergeCell ref="Z4:AB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 2B</vt:lpstr>
      <vt:lpstr>Fig 2D</vt:lpstr>
      <vt:lpstr>Fig 5E</vt:lpstr>
      <vt:lpstr>FIg 5J</vt:lpstr>
      <vt:lpstr>Fig S4A</vt:lpstr>
      <vt:lpstr>Fig S4B</vt:lpstr>
      <vt:lpstr>Fig S4C-E</vt:lpstr>
      <vt:lpstr>Fig S5A</vt:lpstr>
      <vt:lpstr>Fig S5B-D</vt:lpstr>
      <vt:lpstr>Fig S6A</vt:lpstr>
      <vt:lpstr>Fig S6B</vt:lpstr>
      <vt:lpstr>Fig S6F</vt:lpstr>
      <vt:lpstr>Fig S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bliu</dc:creator>
  <cp:lastModifiedBy>Liu G</cp:lastModifiedBy>
  <dcterms:created xsi:type="dcterms:W3CDTF">2015-06-05T18:17:20Z</dcterms:created>
  <dcterms:modified xsi:type="dcterms:W3CDTF">2023-10-15T08:47:00Z</dcterms:modified>
</cp:coreProperties>
</file>